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\Documents\_PAPERS\Andreas_web_versions\Re_Submission_BMC_Bioinformatics_preparation\"/>
    </mc:Choice>
  </mc:AlternateContent>
  <xr:revisionPtr revIDLastSave="0" documentId="13_ncr:1_{2817AD9A-EE80-4EB5-98F8-10EA425B9524}" xr6:coauthVersionLast="47" xr6:coauthVersionMax="47" xr10:uidLastSave="{00000000-0000-0000-0000-000000000000}"/>
  <bookViews>
    <workbookView xWindow="-19320" yWindow="-120" windowWidth="19440" windowHeight="15000" tabRatio="500" activeTab="2" xr2:uid="{00000000-000D-0000-FFFF-FFFF00000000}"/>
  </bookViews>
  <sheets>
    <sheet name="raw_data" sheetId="1" r:id="rId1"/>
    <sheet name="baseline_corrected_data" sheetId="7" r:id="rId2"/>
    <sheet name="graphs_combined" sheetId="8" r:id="rId3"/>
    <sheet name="Output_group_thresholds" sheetId="5" r:id="rId4"/>
    <sheet name="Output_common_threshold" sheetId="6" r:id="rId5"/>
    <sheet name="for_import_windows_LinRegPCR" sheetId="2" r:id="rId6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53" i="6" l="1"/>
  <c r="C52" i="6"/>
  <c r="H53" i="5"/>
  <c r="H54" i="5" s="1"/>
  <c r="C54" i="5"/>
  <c r="C53" i="5"/>
  <c r="G32" i="6"/>
  <c r="G33" i="6"/>
  <c r="G34" i="6"/>
  <c r="G35" i="6"/>
  <c r="G36" i="6"/>
  <c r="G37" i="6"/>
  <c r="G38" i="6"/>
  <c r="G39" i="6"/>
  <c r="G25" i="6"/>
  <c r="G26" i="6"/>
  <c r="G27" i="6"/>
  <c r="G28" i="6"/>
  <c r="G29" i="6"/>
  <c r="G30" i="6"/>
  <c r="G31" i="6"/>
  <c r="G24" i="6"/>
</calcChain>
</file>

<file path=xl/sharedStrings.xml><?xml version="1.0" encoding="utf-8"?>
<sst xmlns="http://schemas.openxmlformats.org/spreadsheetml/2006/main" count="345" uniqueCount="110">
  <si>
    <t>id</t>
  </si>
  <si>
    <t>well</t>
  </si>
  <si>
    <t>sample</t>
  </si>
  <si>
    <t>target</t>
  </si>
  <si>
    <t>excluded</t>
  </si>
  <si>
    <t>A1</t>
  </si>
  <si>
    <t>GAPDH</t>
  </si>
  <si>
    <t>A2</t>
  </si>
  <si>
    <t>A3</t>
  </si>
  <si>
    <t>A4</t>
  </si>
  <si>
    <t>-RT</t>
  </si>
  <si>
    <t>B1</t>
  </si>
  <si>
    <t>B2</t>
  </si>
  <si>
    <t>B3</t>
  </si>
  <si>
    <t>B4</t>
  </si>
  <si>
    <t>H2O</t>
  </si>
  <si>
    <t>C1</t>
  </si>
  <si>
    <t>CAT</t>
  </si>
  <si>
    <t>C2</t>
  </si>
  <si>
    <t>C3</t>
  </si>
  <si>
    <t>C4</t>
  </si>
  <si>
    <t>D1</t>
  </si>
  <si>
    <t>D2</t>
  </si>
  <si>
    <t>D3</t>
  </si>
  <si>
    <t>D4</t>
  </si>
  <si>
    <t>This chart uses the LinRegPCR sample data from RDML-LinRegPCR</t>
  </si>
  <si>
    <t>3_GAPDH</t>
  </si>
  <si>
    <t>4_GAPDH</t>
  </si>
  <si>
    <t>5_GAPDH</t>
  </si>
  <si>
    <t>-RT_GAPDH</t>
  </si>
  <si>
    <t>H2O_GAPDH</t>
  </si>
  <si>
    <t>3_CAT</t>
  </si>
  <si>
    <t>4_CAT</t>
  </si>
  <si>
    <t>5_CAT</t>
  </si>
  <si>
    <t>-RT_CAT</t>
  </si>
  <si>
    <t>H2O_CAT</t>
  </si>
  <si>
    <t>name</t>
  </si>
  <si>
    <t>A1_3_GAPDH</t>
  </si>
  <si>
    <t>A2_4_GAPDH</t>
  </si>
  <si>
    <t>A3_5_GAPDH</t>
  </si>
  <si>
    <t>A4__RT_GAPDH</t>
  </si>
  <si>
    <t>B1_3_GAPDH</t>
  </si>
  <si>
    <t>B2_4_GAPDH</t>
  </si>
  <si>
    <t>B3_5_GAPDH</t>
  </si>
  <si>
    <t>B4_H2O_GAPDH</t>
  </si>
  <si>
    <t>C1_3_CAT</t>
  </si>
  <si>
    <t>C2_4_CAT</t>
  </si>
  <si>
    <t>C3_5_CAT</t>
  </si>
  <si>
    <t>C4__RT_CAT</t>
  </si>
  <si>
    <t>D1_3_CAT</t>
  </si>
  <si>
    <t>D2_4_CAT</t>
  </si>
  <si>
    <t>D3_5_CAT</t>
  </si>
  <si>
    <t>D4_H2O_CAT</t>
  </si>
  <si>
    <t xml:space="preserve">Analysis of Real Time PCR data </t>
  </si>
  <si>
    <t>version:2020.2</t>
  </si>
  <si>
    <t>WoL: amplicon group</t>
  </si>
  <si>
    <t>Chemistry: DNA binding dye (non-saturating</t>
  </si>
  <si>
    <t>N0 = threshold /(Eff_mean^Cq)</t>
  </si>
  <si>
    <t>LEGEND</t>
  </si>
  <si>
    <t>analysis date:27-Jun-21</t>
  </si>
  <si>
    <t>points in WoL: 4</t>
  </si>
  <si>
    <t>Input: ss-cDNA</t>
  </si>
  <si>
    <t>Input Sheet: Sheet2</t>
  </si>
  <si>
    <t>Thresholds: group</t>
  </si>
  <si>
    <t>Sample Use:</t>
  </si>
  <si>
    <t>indiv_PCR_eff</t>
  </si>
  <si>
    <t>Amplicon</t>
  </si>
  <si>
    <t>threshold</t>
  </si>
  <si>
    <t>mean_PCR_eff</t>
  </si>
  <si>
    <t>Cq</t>
  </si>
  <si>
    <t>N0</t>
  </si>
  <si>
    <t>Sample_Use</t>
  </si>
  <si>
    <t>Quality_checks</t>
  </si>
  <si>
    <t>1: used for W-o-L setting</t>
  </si>
  <si>
    <t>1 2 3</t>
  </si>
  <si>
    <t>0 - - - - - - - - - - - - -</t>
  </si>
  <si>
    <t>2: contributes to mean PCR efficiency</t>
  </si>
  <si>
    <t>3: N0 value calculated</t>
  </si>
  <si>
    <t>0: not used / calculated</t>
  </si>
  <si>
    <t>Quality Checks:</t>
  </si>
  <si>
    <t>0: passed all checks</t>
  </si>
  <si>
    <t>1: no amplification</t>
  </si>
  <si>
    <t>- - - - - 5 - - - - - - - -</t>
  </si>
  <si>
    <t>2: baseline error</t>
  </si>
  <si>
    <t>0 0 0</t>
  </si>
  <si>
    <t>- 1 - 3 - 5 6 - - - - - - -</t>
  </si>
  <si>
    <t>3: no plateau</t>
  </si>
  <si>
    <t>4: noisy sample</t>
  </si>
  <si>
    <t>5: PCR efficiency outside 5%</t>
  </si>
  <si>
    <t>6: excluded from mean Eff</t>
  </si>
  <si>
    <t>0 2 3</t>
  </si>
  <si>
    <t>- - - 3 - - - - - - - - - -</t>
  </si>
  <si>
    <t>7: excluded by user</t>
  </si>
  <si>
    <t>8: included by user</t>
  </si>
  <si>
    <t>9: manual baseline</t>
  </si>
  <si>
    <t>if amplicon groups are defined the rules are applied per group</t>
  </si>
  <si>
    <t>User Choices:</t>
  </si>
  <si>
    <t>Calculation of Mean Efficiency:</t>
  </si>
  <si>
    <t>include &lt;no plateau&gt; samples</t>
  </si>
  <si>
    <t>include &lt;efficiency outlier&gt; samples</t>
  </si>
  <si>
    <t xml:space="preserve">  efficiency outlier defined as &gt;5% from group median</t>
  </si>
  <si>
    <t>Baseline Estimation:</t>
  </si>
  <si>
    <t xml:space="preserve">  log-linear phase criterion: strictly continuous Log-linear phase</t>
  </si>
  <si>
    <t>Threshold: common</t>
  </si>
  <si>
    <t>check that N0 is the same</t>
  </si>
  <si>
    <t>To reproduce the views go to RDML-LinRegPCR, click "Load Example LinRegPCR", select tab RunView, choose Data Source "Amplification - Raw Data" and select either linear or logarithmic scale with Y-Axis.</t>
  </si>
  <si>
    <t>To reproduce the views go to RDML-LinRegPCR, click "Load Example LinRegPCR", select tab LinRegPCR and run LinRegPCR, select tab RunView, choose Data Source "Amplification - Baseline-corrected Data" and select either linear or logarithmic scale with Y-Axis.</t>
  </si>
  <si>
    <t>Web-based LinRegPCR, raw data, linear scale</t>
  </si>
  <si>
    <t>Web-based LinRegPCR, raw data, logarithmic scale</t>
  </si>
  <si>
    <t>Web-based LinRegPCR, baseline-corrected data, linear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"/>
    <numFmt numFmtId="166" formatCode="0.0000000000000"/>
  </numFmts>
  <fonts count="1" x14ac:knownFonts="1"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64" fontId="0" fillId="0" borderId="0" xfId="0" applyNumberFormat="1" applyAlignment="1">
      <alignment horizontal="right"/>
    </xf>
    <xf numFmtId="166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quotePrefix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50E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w data, linear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raw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5:$AX$5</c:f>
              <c:numCache>
                <c:formatCode>General</c:formatCode>
                <c:ptCount val="45"/>
                <c:pt idx="0">
                  <c:v>0.3</c:v>
                </c:pt>
                <c:pt idx="1">
                  <c:v>0.31</c:v>
                </c:pt>
                <c:pt idx="2">
                  <c:v>0.31</c:v>
                </c:pt>
                <c:pt idx="3">
                  <c:v>0.31</c:v>
                </c:pt>
                <c:pt idx="4">
                  <c:v>0.3</c:v>
                </c:pt>
                <c:pt idx="5">
                  <c:v>0.3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3</c:v>
                </c:pt>
                <c:pt idx="9">
                  <c:v>0.28999999999999998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2</c:v>
                </c:pt>
                <c:pt idx="16">
                  <c:v>0.36</c:v>
                </c:pt>
                <c:pt idx="17">
                  <c:v>0.41</c:v>
                </c:pt>
                <c:pt idx="18">
                  <c:v>0.52</c:v>
                </c:pt>
                <c:pt idx="19">
                  <c:v>0.69</c:v>
                </c:pt>
                <c:pt idx="20">
                  <c:v>0.99</c:v>
                </c:pt>
                <c:pt idx="21">
                  <c:v>1.5</c:v>
                </c:pt>
                <c:pt idx="22">
                  <c:v>2.39</c:v>
                </c:pt>
                <c:pt idx="23">
                  <c:v>3.77</c:v>
                </c:pt>
                <c:pt idx="24">
                  <c:v>5.81</c:v>
                </c:pt>
                <c:pt idx="25">
                  <c:v>8.42</c:v>
                </c:pt>
                <c:pt idx="26">
                  <c:v>11.29</c:v>
                </c:pt>
                <c:pt idx="27">
                  <c:v>14</c:v>
                </c:pt>
                <c:pt idx="28">
                  <c:v>16.12</c:v>
                </c:pt>
                <c:pt idx="29">
                  <c:v>17.579999999999998</c:v>
                </c:pt>
                <c:pt idx="30">
                  <c:v>18.559999999999999</c:v>
                </c:pt>
                <c:pt idx="31">
                  <c:v>19.260000000000002</c:v>
                </c:pt>
                <c:pt idx="32">
                  <c:v>19.690000000000001</c:v>
                </c:pt>
                <c:pt idx="33">
                  <c:v>20.100000000000001</c:v>
                </c:pt>
                <c:pt idx="34">
                  <c:v>20.329999999999998</c:v>
                </c:pt>
                <c:pt idx="35">
                  <c:v>20.57</c:v>
                </c:pt>
                <c:pt idx="36">
                  <c:v>20.78</c:v>
                </c:pt>
                <c:pt idx="37">
                  <c:v>20.99</c:v>
                </c:pt>
                <c:pt idx="38">
                  <c:v>21.16</c:v>
                </c:pt>
                <c:pt idx="39">
                  <c:v>21.24</c:v>
                </c:pt>
                <c:pt idx="40">
                  <c:v>21.41</c:v>
                </c:pt>
                <c:pt idx="41">
                  <c:v>21.42</c:v>
                </c:pt>
                <c:pt idx="42">
                  <c:v>21.46</c:v>
                </c:pt>
                <c:pt idx="43">
                  <c:v>21.55</c:v>
                </c:pt>
                <c:pt idx="44">
                  <c:v>2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1F-4735-B367-3D8EB1C70A26}"/>
            </c:ext>
          </c:extLst>
        </c:ser>
        <c:ser>
          <c:idx val="1"/>
          <c:order val="1"/>
          <c:tx>
            <c:strRef>
              <c:f>raw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6:$AX$6</c:f>
              <c:numCache>
                <c:formatCode>General</c:formatCode>
                <c:ptCount val="45"/>
                <c:pt idx="0">
                  <c:v>0.3</c:v>
                </c:pt>
                <c:pt idx="1">
                  <c:v>0.3</c:v>
                </c:pt>
                <c:pt idx="2">
                  <c:v>0.28999999999999998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28999999999999998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1</c:v>
                </c:pt>
                <c:pt idx="13">
                  <c:v>0.32</c:v>
                </c:pt>
                <c:pt idx="14">
                  <c:v>0.33</c:v>
                </c:pt>
                <c:pt idx="15">
                  <c:v>0.35</c:v>
                </c:pt>
                <c:pt idx="16">
                  <c:v>0.39</c:v>
                </c:pt>
                <c:pt idx="17">
                  <c:v>0.44</c:v>
                </c:pt>
                <c:pt idx="18">
                  <c:v>0.56999999999999995</c:v>
                </c:pt>
                <c:pt idx="19">
                  <c:v>0.75</c:v>
                </c:pt>
                <c:pt idx="20">
                  <c:v>1.1200000000000001</c:v>
                </c:pt>
                <c:pt idx="21">
                  <c:v>1.73</c:v>
                </c:pt>
                <c:pt idx="22">
                  <c:v>2.75</c:v>
                </c:pt>
                <c:pt idx="23">
                  <c:v>4.34</c:v>
                </c:pt>
                <c:pt idx="24">
                  <c:v>6.56</c:v>
                </c:pt>
                <c:pt idx="25">
                  <c:v>9.39</c:v>
                </c:pt>
                <c:pt idx="26">
                  <c:v>12.44</c:v>
                </c:pt>
                <c:pt idx="27">
                  <c:v>15.15</c:v>
                </c:pt>
                <c:pt idx="28">
                  <c:v>17.23</c:v>
                </c:pt>
                <c:pt idx="29">
                  <c:v>18.68</c:v>
                </c:pt>
                <c:pt idx="30">
                  <c:v>19.579999999999998</c:v>
                </c:pt>
                <c:pt idx="31">
                  <c:v>20.23</c:v>
                </c:pt>
                <c:pt idx="32">
                  <c:v>20.64</c:v>
                </c:pt>
                <c:pt idx="33">
                  <c:v>20.85</c:v>
                </c:pt>
                <c:pt idx="34">
                  <c:v>21.04</c:v>
                </c:pt>
                <c:pt idx="35">
                  <c:v>21.18</c:v>
                </c:pt>
                <c:pt idx="36">
                  <c:v>21.25</c:v>
                </c:pt>
                <c:pt idx="37">
                  <c:v>21.31</c:v>
                </c:pt>
                <c:pt idx="38">
                  <c:v>21.35</c:v>
                </c:pt>
                <c:pt idx="39">
                  <c:v>21.4</c:v>
                </c:pt>
                <c:pt idx="40">
                  <c:v>21.45</c:v>
                </c:pt>
                <c:pt idx="41">
                  <c:v>21.45</c:v>
                </c:pt>
                <c:pt idx="42">
                  <c:v>21.64</c:v>
                </c:pt>
                <c:pt idx="43">
                  <c:v>21.76</c:v>
                </c:pt>
                <c:pt idx="44">
                  <c:v>21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1F-4735-B367-3D8EB1C70A26}"/>
            </c:ext>
          </c:extLst>
        </c:ser>
        <c:ser>
          <c:idx val="2"/>
          <c:order val="2"/>
          <c:tx>
            <c:strRef>
              <c:f>raw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7:$AX$7</c:f>
              <c:numCache>
                <c:formatCode>General</c:formatCode>
                <c:ptCount val="45"/>
                <c:pt idx="0">
                  <c:v>0.34</c:v>
                </c:pt>
                <c:pt idx="1">
                  <c:v>0.34</c:v>
                </c:pt>
                <c:pt idx="2">
                  <c:v>0.34</c:v>
                </c:pt>
                <c:pt idx="3">
                  <c:v>0.34</c:v>
                </c:pt>
                <c:pt idx="4">
                  <c:v>0.36</c:v>
                </c:pt>
                <c:pt idx="5">
                  <c:v>0.32</c:v>
                </c:pt>
                <c:pt idx="6">
                  <c:v>0.33</c:v>
                </c:pt>
                <c:pt idx="7">
                  <c:v>0.34</c:v>
                </c:pt>
                <c:pt idx="8">
                  <c:v>0.33</c:v>
                </c:pt>
                <c:pt idx="9">
                  <c:v>0.34</c:v>
                </c:pt>
                <c:pt idx="10">
                  <c:v>0.34</c:v>
                </c:pt>
                <c:pt idx="11">
                  <c:v>0.33</c:v>
                </c:pt>
                <c:pt idx="12">
                  <c:v>0.34</c:v>
                </c:pt>
                <c:pt idx="13">
                  <c:v>0.34</c:v>
                </c:pt>
                <c:pt idx="14">
                  <c:v>0.37</c:v>
                </c:pt>
                <c:pt idx="15">
                  <c:v>0.4</c:v>
                </c:pt>
                <c:pt idx="16">
                  <c:v>0.45</c:v>
                </c:pt>
                <c:pt idx="17">
                  <c:v>0.53</c:v>
                </c:pt>
                <c:pt idx="18">
                  <c:v>0.71</c:v>
                </c:pt>
                <c:pt idx="19">
                  <c:v>0.98</c:v>
                </c:pt>
                <c:pt idx="20">
                  <c:v>1.45</c:v>
                </c:pt>
                <c:pt idx="21">
                  <c:v>2.2599999999999998</c:v>
                </c:pt>
                <c:pt idx="22">
                  <c:v>3.53</c:v>
                </c:pt>
                <c:pt idx="23">
                  <c:v>5.45</c:v>
                </c:pt>
                <c:pt idx="24">
                  <c:v>8.01</c:v>
                </c:pt>
                <c:pt idx="25">
                  <c:v>10.92</c:v>
                </c:pt>
                <c:pt idx="26">
                  <c:v>13.77</c:v>
                </c:pt>
                <c:pt idx="27">
                  <c:v>16.05</c:v>
                </c:pt>
                <c:pt idx="28">
                  <c:v>17.690000000000001</c:v>
                </c:pt>
                <c:pt idx="29">
                  <c:v>18.73</c:v>
                </c:pt>
                <c:pt idx="30">
                  <c:v>19.47</c:v>
                </c:pt>
                <c:pt idx="31">
                  <c:v>19.989999999999998</c:v>
                </c:pt>
                <c:pt idx="32">
                  <c:v>20.239999999999998</c:v>
                </c:pt>
                <c:pt idx="33">
                  <c:v>20.43</c:v>
                </c:pt>
                <c:pt idx="34">
                  <c:v>20.58</c:v>
                </c:pt>
                <c:pt idx="35">
                  <c:v>20.64</c:v>
                </c:pt>
                <c:pt idx="36">
                  <c:v>20.71</c:v>
                </c:pt>
                <c:pt idx="37">
                  <c:v>20.76</c:v>
                </c:pt>
                <c:pt idx="38">
                  <c:v>20.79</c:v>
                </c:pt>
                <c:pt idx="39">
                  <c:v>20.77</c:v>
                </c:pt>
                <c:pt idx="40">
                  <c:v>20.78</c:v>
                </c:pt>
                <c:pt idx="41">
                  <c:v>20.79</c:v>
                </c:pt>
                <c:pt idx="42">
                  <c:v>20.78</c:v>
                </c:pt>
                <c:pt idx="43">
                  <c:v>20.83</c:v>
                </c:pt>
                <c:pt idx="44">
                  <c:v>2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1F-4735-B367-3D8EB1C70A26}"/>
            </c:ext>
          </c:extLst>
        </c:ser>
        <c:ser>
          <c:idx val="3"/>
          <c:order val="3"/>
          <c:tx>
            <c:strRef>
              <c:f>raw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8:$AX$8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999999999999998</c:v>
                </c:pt>
                <c:pt idx="2">
                  <c:v>0.27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7</c:v>
                </c:pt>
                <c:pt idx="6">
                  <c:v>0.27</c:v>
                </c:pt>
                <c:pt idx="7">
                  <c:v>0.26</c:v>
                </c:pt>
                <c:pt idx="8">
                  <c:v>0.27</c:v>
                </c:pt>
                <c:pt idx="9">
                  <c:v>0.25</c:v>
                </c:pt>
                <c:pt idx="10">
                  <c:v>0.27</c:v>
                </c:pt>
                <c:pt idx="11">
                  <c:v>0.26</c:v>
                </c:pt>
                <c:pt idx="12">
                  <c:v>0.27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7</c:v>
                </c:pt>
                <c:pt idx="16">
                  <c:v>0.27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7</c:v>
                </c:pt>
                <c:pt idx="20">
                  <c:v>0.27</c:v>
                </c:pt>
                <c:pt idx="21">
                  <c:v>0.27</c:v>
                </c:pt>
                <c:pt idx="22">
                  <c:v>0.28000000000000003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4</c:v>
                </c:pt>
                <c:pt idx="27">
                  <c:v>0.42</c:v>
                </c:pt>
                <c:pt idx="28">
                  <c:v>0.52</c:v>
                </c:pt>
                <c:pt idx="29">
                  <c:v>0.69</c:v>
                </c:pt>
                <c:pt idx="30">
                  <c:v>1.02</c:v>
                </c:pt>
                <c:pt idx="31">
                  <c:v>1.54</c:v>
                </c:pt>
                <c:pt idx="32">
                  <c:v>2.4700000000000002</c:v>
                </c:pt>
                <c:pt idx="33">
                  <c:v>3.97</c:v>
                </c:pt>
                <c:pt idx="34">
                  <c:v>6.1</c:v>
                </c:pt>
                <c:pt idx="35">
                  <c:v>8.93</c:v>
                </c:pt>
                <c:pt idx="36">
                  <c:v>12.11</c:v>
                </c:pt>
                <c:pt idx="37">
                  <c:v>14.94</c:v>
                </c:pt>
                <c:pt idx="38">
                  <c:v>17.07</c:v>
                </c:pt>
                <c:pt idx="39">
                  <c:v>18.32</c:v>
                </c:pt>
                <c:pt idx="40">
                  <c:v>18.989999999999998</c:v>
                </c:pt>
                <c:pt idx="41">
                  <c:v>19.329999999999998</c:v>
                </c:pt>
                <c:pt idx="42">
                  <c:v>19.510000000000002</c:v>
                </c:pt>
                <c:pt idx="43">
                  <c:v>19.739999999999998</c:v>
                </c:pt>
                <c:pt idx="44">
                  <c:v>19.9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1F-4735-B367-3D8EB1C70A26}"/>
            </c:ext>
          </c:extLst>
        </c:ser>
        <c:ser>
          <c:idx val="4"/>
          <c:order val="4"/>
          <c:tx>
            <c:strRef>
              <c:f>raw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9:$AX$9</c:f>
              <c:numCache>
                <c:formatCode>General</c:formatCode>
                <c:ptCount val="45"/>
                <c:pt idx="0">
                  <c:v>0.31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000000000000003</c:v>
                </c:pt>
                <c:pt idx="7">
                  <c:v>0.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28999999999999998</c:v>
                </c:pt>
                <c:pt idx="13">
                  <c:v>0.32</c:v>
                </c:pt>
                <c:pt idx="14">
                  <c:v>0.3</c:v>
                </c:pt>
                <c:pt idx="15">
                  <c:v>0.34</c:v>
                </c:pt>
                <c:pt idx="16">
                  <c:v>0.36</c:v>
                </c:pt>
                <c:pt idx="17">
                  <c:v>0.4</c:v>
                </c:pt>
                <c:pt idx="18">
                  <c:v>0.52</c:v>
                </c:pt>
                <c:pt idx="19">
                  <c:v>0.67</c:v>
                </c:pt>
                <c:pt idx="20">
                  <c:v>0.98</c:v>
                </c:pt>
                <c:pt idx="21">
                  <c:v>1.51</c:v>
                </c:pt>
                <c:pt idx="22">
                  <c:v>2.38</c:v>
                </c:pt>
                <c:pt idx="23">
                  <c:v>3.8</c:v>
                </c:pt>
                <c:pt idx="24">
                  <c:v>5.88</c:v>
                </c:pt>
                <c:pt idx="25">
                  <c:v>8.67</c:v>
                </c:pt>
                <c:pt idx="26">
                  <c:v>11.79</c:v>
                </c:pt>
                <c:pt idx="27">
                  <c:v>14.64</c:v>
                </c:pt>
                <c:pt idx="28">
                  <c:v>17.04</c:v>
                </c:pt>
                <c:pt idx="29">
                  <c:v>18.73</c:v>
                </c:pt>
                <c:pt idx="30">
                  <c:v>19.89</c:v>
                </c:pt>
                <c:pt idx="31">
                  <c:v>20.6</c:v>
                </c:pt>
                <c:pt idx="32">
                  <c:v>21.1</c:v>
                </c:pt>
                <c:pt idx="33">
                  <c:v>21.45</c:v>
                </c:pt>
                <c:pt idx="34">
                  <c:v>21.74</c:v>
                </c:pt>
                <c:pt idx="35">
                  <c:v>21.95</c:v>
                </c:pt>
                <c:pt idx="36">
                  <c:v>22.25</c:v>
                </c:pt>
                <c:pt idx="37">
                  <c:v>22.44</c:v>
                </c:pt>
                <c:pt idx="38">
                  <c:v>22.65</c:v>
                </c:pt>
                <c:pt idx="39">
                  <c:v>22.87</c:v>
                </c:pt>
                <c:pt idx="40">
                  <c:v>23.01</c:v>
                </c:pt>
                <c:pt idx="41">
                  <c:v>23.02</c:v>
                </c:pt>
                <c:pt idx="42">
                  <c:v>23.14</c:v>
                </c:pt>
                <c:pt idx="43">
                  <c:v>23.18</c:v>
                </c:pt>
                <c:pt idx="44">
                  <c:v>2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1F-4735-B367-3D8EB1C70A26}"/>
            </c:ext>
          </c:extLst>
        </c:ser>
        <c:ser>
          <c:idx val="5"/>
          <c:order val="5"/>
          <c:tx>
            <c:strRef>
              <c:f>raw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0:$AX$10</c:f>
              <c:numCache>
                <c:formatCode>General</c:formatCode>
                <c:ptCount val="45"/>
                <c:pt idx="0">
                  <c:v>0.3</c:v>
                </c:pt>
                <c:pt idx="1">
                  <c:v>0.28999999999999998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3</c:v>
                </c:pt>
                <c:pt idx="8">
                  <c:v>0.28999999999999998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4</c:v>
                </c:pt>
                <c:pt idx="16">
                  <c:v>0.36</c:v>
                </c:pt>
                <c:pt idx="17">
                  <c:v>0.41</c:v>
                </c:pt>
                <c:pt idx="18">
                  <c:v>0.51</c:v>
                </c:pt>
                <c:pt idx="19">
                  <c:v>0.67</c:v>
                </c:pt>
                <c:pt idx="20">
                  <c:v>0.96</c:v>
                </c:pt>
                <c:pt idx="21">
                  <c:v>1.47</c:v>
                </c:pt>
                <c:pt idx="22">
                  <c:v>2.2799999999999998</c:v>
                </c:pt>
                <c:pt idx="23">
                  <c:v>3.64</c:v>
                </c:pt>
                <c:pt idx="24">
                  <c:v>5.56</c:v>
                </c:pt>
                <c:pt idx="25">
                  <c:v>8.15</c:v>
                </c:pt>
                <c:pt idx="26">
                  <c:v>11.04</c:v>
                </c:pt>
                <c:pt idx="27">
                  <c:v>13.78</c:v>
                </c:pt>
                <c:pt idx="28">
                  <c:v>16.010000000000002</c:v>
                </c:pt>
                <c:pt idx="29">
                  <c:v>17.54</c:v>
                </c:pt>
                <c:pt idx="30">
                  <c:v>18.559999999999999</c:v>
                </c:pt>
                <c:pt idx="31">
                  <c:v>19.23</c:v>
                </c:pt>
                <c:pt idx="32">
                  <c:v>19.7</c:v>
                </c:pt>
                <c:pt idx="33">
                  <c:v>19.91</c:v>
                </c:pt>
                <c:pt idx="34">
                  <c:v>20.079999999999998</c:v>
                </c:pt>
                <c:pt idx="35">
                  <c:v>20.25</c:v>
                </c:pt>
                <c:pt idx="36">
                  <c:v>20.36</c:v>
                </c:pt>
                <c:pt idx="37">
                  <c:v>20.420000000000002</c:v>
                </c:pt>
                <c:pt idx="38">
                  <c:v>20.39</c:v>
                </c:pt>
                <c:pt idx="39">
                  <c:v>20.440000000000001</c:v>
                </c:pt>
                <c:pt idx="40">
                  <c:v>20.49</c:v>
                </c:pt>
                <c:pt idx="41">
                  <c:v>20.48</c:v>
                </c:pt>
                <c:pt idx="42">
                  <c:v>20.57</c:v>
                </c:pt>
                <c:pt idx="43">
                  <c:v>20.68</c:v>
                </c:pt>
                <c:pt idx="44">
                  <c:v>2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51F-4735-B367-3D8EB1C70A26}"/>
            </c:ext>
          </c:extLst>
        </c:ser>
        <c:ser>
          <c:idx val="6"/>
          <c:order val="6"/>
          <c:tx>
            <c:strRef>
              <c:f>raw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1:$AX$11</c:f>
              <c:numCache>
                <c:formatCode>General</c:formatCode>
                <c:ptCount val="45"/>
                <c:pt idx="0">
                  <c:v>0.31</c:v>
                </c:pt>
                <c:pt idx="1">
                  <c:v>0.31</c:v>
                </c:pt>
                <c:pt idx="2">
                  <c:v>0.33</c:v>
                </c:pt>
                <c:pt idx="3">
                  <c:v>0.32</c:v>
                </c:pt>
                <c:pt idx="4">
                  <c:v>0.33</c:v>
                </c:pt>
                <c:pt idx="5">
                  <c:v>0.31</c:v>
                </c:pt>
                <c:pt idx="6">
                  <c:v>0.31</c:v>
                </c:pt>
                <c:pt idx="7">
                  <c:v>0.32</c:v>
                </c:pt>
                <c:pt idx="8">
                  <c:v>0.31</c:v>
                </c:pt>
                <c:pt idx="9">
                  <c:v>0.31</c:v>
                </c:pt>
                <c:pt idx="10">
                  <c:v>0.32</c:v>
                </c:pt>
                <c:pt idx="11">
                  <c:v>0.31</c:v>
                </c:pt>
                <c:pt idx="12">
                  <c:v>0.32</c:v>
                </c:pt>
                <c:pt idx="13">
                  <c:v>0.34</c:v>
                </c:pt>
                <c:pt idx="14">
                  <c:v>0.34</c:v>
                </c:pt>
                <c:pt idx="15">
                  <c:v>0.38</c:v>
                </c:pt>
                <c:pt idx="16">
                  <c:v>0.43</c:v>
                </c:pt>
                <c:pt idx="17">
                  <c:v>0.5</c:v>
                </c:pt>
                <c:pt idx="18">
                  <c:v>0.65</c:v>
                </c:pt>
                <c:pt idx="19">
                  <c:v>0.9</c:v>
                </c:pt>
                <c:pt idx="20">
                  <c:v>1.34</c:v>
                </c:pt>
                <c:pt idx="21">
                  <c:v>2.0699999999999998</c:v>
                </c:pt>
                <c:pt idx="22">
                  <c:v>3.26</c:v>
                </c:pt>
                <c:pt idx="23">
                  <c:v>5.0199999999999996</c:v>
                </c:pt>
                <c:pt idx="24">
                  <c:v>7.44</c:v>
                </c:pt>
                <c:pt idx="25">
                  <c:v>10.3</c:v>
                </c:pt>
                <c:pt idx="26">
                  <c:v>13.16</c:v>
                </c:pt>
                <c:pt idx="27">
                  <c:v>15.55</c:v>
                </c:pt>
                <c:pt idx="28">
                  <c:v>17.29</c:v>
                </c:pt>
                <c:pt idx="29">
                  <c:v>18.43</c:v>
                </c:pt>
                <c:pt idx="30">
                  <c:v>19.239999999999998</c:v>
                </c:pt>
                <c:pt idx="31">
                  <c:v>19.73</c:v>
                </c:pt>
                <c:pt idx="32">
                  <c:v>20.05</c:v>
                </c:pt>
                <c:pt idx="33">
                  <c:v>20.25</c:v>
                </c:pt>
                <c:pt idx="34">
                  <c:v>20.36</c:v>
                </c:pt>
                <c:pt idx="35">
                  <c:v>20.45</c:v>
                </c:pt>
                <c:pt idx="36">
                  <c:v>20.54</c:v>
                </c:pt>
                <c:pt idx="37">
                  <c:v>20.55</c:v>
                </c:pt>
                <c:pt idx="38">
                  <c:v>20.56</c:v>
                </c:pt>
                <c:pt idx="39">
                  <c:v>20.62</c:v>
                </c:pt>
                <c:pt idx="40">
                  <c:v>20.61</c:v>
                </c:pt>
                <c:pt idx="41">
                  <c:v>20.6</c:v>
                </c:pt>
                <c:pt idx="42">
                  <c:v>20.7</c:v>
                </c:pt>
                <c:pt idx="43">
                  <c:v>20.69</c:v>
                </c:pt>
                <c:pt idx="44">
                  <c:v>2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51F-4735-B367-3D8EB1C70A26}"/>
            </c:ext>
          </c:extLst>
        </c:ser>
        <c:ser>
          <c:idx val="7"/>
          <c:order val="7"/>
          <c:tx>
            <c:strRef>
              <c:f>raw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2:$AX$12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000000000000003</c:v>
                </c:pt>
                <c:pt idx="2">
                  <c:v>0.28000000000000003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7</c:v>
                </c:pt>
                <c:pt idx="6">
                  <c:v>0.26</c:v>
                </c:pt>
                <c:pt idx="7">
                  <c:v>0.27</c:v>
                </c:pt>
                <c:pt idx="8">
                  <c:v>0.26</c:v>
                </c:pt>
                <c:pt idx="9">
                  <c:v>0.26</c:v>
                </c:pt>
                <c:pt idx="10">
                  <c:v>0.26</c:v>
                </c:pt>
                <c:pt idx="11">
                  <c:v>0.25</c:v>
                </c:pt>
                <c:pt idx="12">
                  <c:v>0.26</c:v>
                </c:pt>
                <c:pt idx="13">
                  <c:v>0.26</c:v>
                </c:pt>
                <c:pt idx="14">
                  <c:v>0.26</c:v>
                </c:pt>
                <c:pt idx="15">
                  <c:v>0.26</c:v>
                </c:pt>
                <c:pt idx="16">
                  <c:v>0.25</c:v>
                </c:pt>
                <c:pt idx="17">
                  <c:v>0.26</c:v>
                </c:pt>
                <c:pt idx="18">
                  <c:v>0.26</c:v>
                </c:pt>
                <c:pt idx="19">
                  <c:v>0.27</c:v>
                </c:pt>
                <c:pt idx="20">
                  <c:v>0.26</c:v>
                </c:pt>
                <c:pt idx="21">
                  <c:v>0.26</c:v>
                </c:pt>
                <c:pt idx="22">
                  <c:v>0.25</c:v>
                </c:pt>
                <c:pt idx="23">
                  <c:v>0.27</c:v>
                </c:pt>
                <c:pt idx="24">
                  <c:v>0.27</c:v>
                </c:pt>
                <c:pt idx="25">
                  <c:v>0.27</c:v>
                </c:pt>
                <c:pt idx="26">
                  <c:v>0.28000000000000003</c:v>
                </c:pt>
                <c:pt idx="27">
                  <c:v>0.28000000000000003</c:v>
                </c:pt>
                <c:pt idx="28">
                  <c:v>0.26</c:v>
                </c:pt>
                <c:pt idx="29">
                  <c:v>0.28000000000000003</c:v>
                </c:pt>
                <c:pt idx="30">
                  <c:v>0.28999999999999998</c:v>
                </c:pt>
                <c:pt idx="31">
                  <c:v>0.32</c:v>
                </c:pt>
                <c:pt idx="32">
                  <c:v>0.37</c:v>
                </c:pt>
                <c:pt idx="33">
                  <c:v>0.46</c:v>
                </c:pt>
                <c:pt idx="34">
                  <c:v>0.63</c:v>
                </c:pt>
                <c:pt idx="35">
                  <c:v>0.93</c:v>
                </c:pt>
                <c:pt idx="36">
                  <c:v>1.51</c:v>
                </c:pt>
                <c:pt idx="37">
                  <c:v>2.4900000000000002</c:v>
                </c:pt>
                <c:pt idx="38">
                  <c:v>4.1500000000000004</c:v>
                </c:pt>
                <c:pt idx="39">
                  <c:v>6.68</c:v>
                </c:pt>
                <c:pt idx="40">
                  <c:v>9.9499999999999993</c:v>
                </c:pt>
                <c:pt idx="41">
                  <c:v>13.44</c:v>
                </c:pt>
                <c:pt idx="42">
                  <c:v>16.420000000000002</c:v>
                </c:pt>
                <c:pt idx="43">
                  <c:v>18.53</c:v>
                </c:pt>
                <c:pt idx="44">
                  <c:v>1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51F-4735-B367-3D8EB1C70A26}"/>
            </c:ext>
          </c:extLst>
        </c:ser>
        <c:ser>
          <c:idx val="8"/>
          <c:order val="8"/>
          <c:tx>
            <c:strRef>
              <c:f>raw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3:$AX$13</c:f>
              <c:numCache>
                <c:formatCode>General</c:formatCode>
                <c:ptCount val="45"/>
                <c:pt idx="0">
                  <c:v>0.66</c:v>
                </c:pt>
                <c:pt idx="1">
                  <c:v>0.64</c:v>
                </c:pt>
                <c:pt idx="2">
                  <c:v>0.65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4</c:v>
                </c:pt>
                <c:pt idx="7">
                  <c:v>0.67</c:v>
                </c:pt>
                <c:pt idx="8">
                  <c:v>0.63</c:v>
                </c:pt>
                <c:pt idx="9">
                  <c:v>0.65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4</c:v>
                </c:pt>
                <c:pt idx="14">
                  <c:v>0.66</c:v>
                </c:pt>
                <c:pt idx="15">
                  <c:v>0.66</c:v>
                </c:pt>
                <c:pt idx="16">
                  <c:v>0.65</c:v>
                </c:pt>
                <c:pt idx="17">
                  <c:v>0.64</c:v>
                </c:pt>
                <c:pt idx="18">
                  <c:v>0.64</c:v>
                </c:pt>
                <c:pt idx="19">
                  <c:v>0.65</c:v>
                </c:pt>
                <c:pt idx="20">
                  <c:v>0.63</c:v>
                </c:pt>
                <c:pt idx="21">
                  <c:v>0.64</c:v>
                </c:pt>
                <c:pt idx="22">
                  <c:v>0.64</c:v>
                </c:pt>
                <c:pt idx="23">
                  <c:v>0.63</c:v>
                </c:pt>
                <c:pt idx="24">
                  <c:v>0.64</c:v>
                </c:pt>
                <c:pt idx="25">
                  <c:v>0.64</c:v>
                </c:pt>
                <c:pt idx="26">
                  <c:v>0.62</c:v>
                </c:pt>
                <c:pt idx="27">
                  <c:v>0.64</c:v>
                </c:pt>
                <c:pt idx="28">
                  <c:v>0.61</c:v>
                </c:pt>
                <c:pt idx="29">
                  <c:v>0.61</c:v>
                </c:pt>
                <c:pt idx="30">
                  <c:v>0.6</c:v>
                </c:pt>
                <c:pt idx="31">
                  <c:v>0.61</c:v>
                </c:pt>
                <c:pt idx="32">
                  <c:v>0.61</c:v>
                </c:pt>
                <c:pt idx="33">
                  <c:v>0.6</c:v>
                </c:pt>
                <c:pt idx="34">
                  <c:v>0.61</c:v>
                </c:pt>
                <c:pt idx="35">
                  <c:v>0.6</c:v>
                </c:pt>
                <c:pt idx="36">
                  <c:v>0.62</c:v>
                </c:pt>
                <c:pt idx="37">
                  <c:v>0.6</c:v>
                </c:pt>
                <c:pt idx="38">
                  <c:v>0.59</c:v>
                </c:pt>
                <c:pt idx="39">
                  <c:v>0.62</c:v>
                </c:pt>
                <c:pt idx="40">
                  <c:v>0.61</c:v>
                </c:pt>
                <c:pt idx="41">
                  <c:v>0.6</c:v>
                </c:pt>
                <c:pt idx="42">
                  <c:v>0.61</c:v>
                </c:pt>
                <c:pt idx="43">
                  <c:v>0.6</c:v>
                </c:pt>
                <c:pt idx="44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51F-4735-B367-3D8EB1C70A26}"/>
            </c:ext>
          </c:extLst>
        </c:ser>
        <c:ser>
          <c:idx val="9"/>
          <c:order val="9"/>
          <c:tx>
            <c:strRef>
              <c:f>raw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4:$AX$14</c:f>
              <c:numCache>
                <c:formatCode>General</c:formatCode>
                <c:ptCount val="45"/>
                <c:pt idx="0">
                  <c:v>0.66</c:v>
                </c:pt>
                <c:pt idx="1">
                  <c:v>0.66</c:v>
                </c:pt>
                <c:pt idx="2">
                  <c:v>0.64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6</c:v>
                </c:pt>
                <c:pt idx="8">
                  <c:v>0.64</c:v>
                </c:pt>
                <c:pt idx="9">
                  <c:v>0.65</c:v>
                </c:pt>
                <c:pt idx="10">
                  <c:v>0.65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6</c:v>
                </c:pt>
                <c:pt idx="15">
                  <c:v>0.66</c:v>
                </c:pt>
                <c:pt idx="16">
                  <c:v>0.67</c:v>
                </c:pt>
                <c:pt idx="17">
                  <c:v>0.66</c:v>
                </c:pt>
                <c:pt idx="18">
                  <c:v>0.7</c:v>
                </c:pt>
                <c:pt idx="19">
                  <c:v>0.73</c:v>
                </c:pt>
                <c:pt idx="20">
                  <c:v>0.77</c:v>
                </c:pt>
                <c:pt idx="21">
                  <c:v>0.88</c:v>
                </c:pt>
                <c:pt idx="22">
                  <c:v>1.04</c:v>
                </c:pt>
                <c:pt idx="23">
                  <c:v>1.37</c:v>
                </c:pt>
                <c:pt idx="24">
                  <c:v>1.94</c:v>
                </c:pt>
                <c:pt idx="25">
                  <c:v>2.83</c:v>
                </c:pt>
                <c:pt idx="26">
                  <c:v>4.3600000000000003</c:v>
                </c:pt>
                <c:pt idx="27">
                  <c:v>6.64</c:v>
                </c:pt>
                <c:pt idx="28">
                  <c:v>9.84</c:v>
                </c:pt>
                <c:pt idx="29">
                  <c:v>13.49</c:v>
                </c:pt>
                <c:pt idx="30">
                  <c:v>16.98</c:v>
                </c:pt>
                <c:pt idx="31">
                  <c:v>19.68</c:v>
                </c:pt>
                <c:pt idx="32">
                  <c:v>21.59</c:v>
                </c:pt>
                <c:pt idx="33">
                  <c:v>22.72</c:v>
                </c:pt>
                <c:pt idx="34">
                  <c:v>23.46</c:v>
                </c:pt>
                <c:pt idx="35">
                  <c:v>23.94</c:v>
                </c:pt>
                <c:pt idx="36">
                  <c:v>24.27</c:v>
                </c:pt>
                <c:pt idx="37">
                  <c:v>24.37</c:v>
                </c:pt>
                <c:pt idx="38">
                  <c:v>24.62</c:v>
                </c:pt>
                <c:pt idx="39">
                  <c:v>24.71</c:v>
                </c:pt>
                <c:pt idx="40">
                  <c:v>24.79</c:v>
                </c:pt>
                <c:pt idx="41">
                  <c:v>24.81</c:v>
                </c:pt>
                <c:pt idx="42">
                  <c:v>24.95</c:v>
                </c:pt>
                <c:pt idx="43">
                  <c:v>24.97</c:v>
                </c:pt>
                <c:pt idx="44">
                  <c:v>24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51F-4735-B367-3D8EB1C70A26}"/>
            </c:ext>
          </c:extLst>
        </c:ser>
        <c:ser>
          <c:idx val="10"/>
          <c:order val="10"/>
          <c:tx>
            <c:strRef>
              <c:f>raw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5:$AX$15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6</c:v>
                </c:pt>
                <c:pt idx="7">
                  <c:v>0.64</c:v>
                </c:pt>
                <c:pt idx="8">
                  <c:v>0.63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5</c:v>
                </c:pt>
                <c:pt idx="14">
                  <c:v>0.65</c:v>
                </c:pt>
                <c:pt idx="15">
                  <c:v>0.64</c:v>
                </c:pt>
                <c:pt idx="16">
                  <c:v>0.64</c:v>
                </c:pt>
                <c:pt idx="17">
                  <c:v>0.64</c:v>
                </c:pt>
                <c:pt idx="18">
                  <c:v>0.66</c:v>
                </c:pt>
                <c:pt idx="19">
                  <c:v>0.67</c:v>
                </c:pt>
                <c:pt idx="20">
                  <c:v>0.68</c:v>
                </c:pt>
                <c:pt idx="21">
                  <c:v>0.71</c:v>
                </c:pt>
                <c:pt idx="22">
                  <c:v>0.78</c:v>
                </c:pt>
                <c:pt idx="23">
                  <c:v>0.88</c:v>
                </c:pt>
                <c:pt idx="24">
                  <c:v>1.08</c:v>
                </c:pt>
                <c:pt idx="25">
                  <c:v>1.39</c:v>
                </c:pt>
                <c:pt idx="26">
                  <c:v>1.96</c:v>
                </c:pt>
                <c:pt idx="27">
                  <c:v>2.91</c:v>
                </c:pt>
                <c:pt idx="28">
                  <c:v>4.49</c:v>
                </c:pt>
                <c:pt idx="29">
                  <c:v>6.8</c:v>
                </c:pt>
                <c:pt idx="30">
                  <c:v>9.92</c:v>
                </c:pt>
                <c:pt idx="31">
                  <c:v>13.4</c:v>
                </c:pt>
                <c:pt idx="32">
                  <c:v>16.559999999999999</c:v>
                </c:pt>
                <c:pt idx="33">
                  <c:v>18.940000000000001</c:v>
                </c:pt>
                <c:pt idx="34">
                  <c:v>20.56</c:v>
                </c:pt>
                <c:pt idx="35">
                  <c:v>21.52</c:v>
                </c:pt>
                <c:pt idx="36">
                  <c:v>22.2</c:v>
                </c:pt>
                <c:pt idx="37">
                  <c:v>22.59</c:v>
                </c:pt>
                <c:pt idx="38">
                  <c:v>22.82</c:v>
                </c:pt>
                <c:pt idx="39">
                  <c:v>23.01</c:v>
                </c:pt>
                <c:pt idx="40">
                  <c:v>23.18</c:v>
                </c:pt>
                <c:pt idx="41">
                  <c:v>23.21</c:v>
                </c:pt>
                <c:pt idx="42">
                  <c:v>23.35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51F-4735-B367-3D8EB1C70A26}"/>
            </c:ext>
          </c:extLst>
        </c:ser>
        <c:ser>
          <c:idx val="11"/>
          <c:order val="11"/>
          <c:tx>
            <c:strRef>
              <c:f>raw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6:$AX$16</c:f>
              <c:numCache>
                <c:formatCode>General</c:formatCode>
                <c:ptCount val="45"/>
                <c:pt idx="0">
                  <c:v>0.65</c:v>
                </c:pt>
                <c:pt idx="1">
                  <c:v>0.64</c:v>
                </c:pt>
                <c:pt idx="2">
                  <c:v>0.62</c:v>
                </c:pt>
                <c:pt idx="3">
                  <c:v>0.63</c:v>
                </c:pt>
                <c:pt idx="4">
                  <c:v>0.63</c:v>
                </c:pt>
                <c:pt idx="5">
                  <c:v>0.62</c:v>
                </c:pt>
                <c:pt idx="6">
                  <c:v>0.62</c:v>
                </c:pt>
                <c:pt idx="7">
                  <c:v>0.63</c:v>
                </c:pt>
                <c:pt idx="8">
                  <c:v>0.61</c:v>
                </c:pt>
                <c:pt idx="9">
                  <c:v>0.61</c:v>
                </c:pt>
                <c:pt idx="10">
                  <c:v>0.61</c:v>
                </c:pt>
                <c:pt idx="11">
                  <c:v>0.61</c:v>
                </c:pt>
                <c:pt idx="12">
                  <c:v>0.62</c:v>
                </c:pt>
                <c:pt idx="13">
                  <c:v>0.61</c:v>
                </c:pt>
                <c:pt idx="14">
                  <c:v>0.61</c:v>
                </c:pt>
                <c:pt idx="15">
                  <c:v>0.62</c:v>
                </c:pt>
                <c:pt idx="16">
                  <c:v>0.61</c:v>
                </c:pt>
                <c:pt idx="17">
                  <c:v>0.61</c:v>
                </c:pt>
                <c:pt idx="18">
                  <c:v>0.62</c:v>
                </c:pt>
                <c:pt idx="19">
                  <c:v>0.61</c:v>
                </c:pt>
                <c:pt idx="20">
                  <c:v>0.6</c:v>
                </c:pt>
                <c:pt idx="21">
                  <c:v>0.59</c:v>
                </c:pt>
                <c:pt idx="22">
                  <c:v>0.59</c:v>
                </c:pt>
                <c:pt idx="23">
                  <c:v>0.61</c:v>
                </c:pt>
                <c:pt idx="24">
                  <c:v>0.61</c:v>
                </c:pt>
                <c:pt idx="25">
                  <c:v>0.61</c:v>
                </c:pt>
                <c:pt idx="26">
                  <c:v>0.6</c:v>
                </c:pt>
                <c:pt idx="27">
                  <c:v>0.61</c:v>
                </c:pt>
                <c:pt idx="28">
                  <c:v>0.62</c:v>
                </c:pt>
                <c:pt idx="29">
                  <c:v>0.63</c:v>
                </c:pt>
                <c:pt idx="30">
                  <c:v>0.68</c:v>
                </c:pt>
                <c:pt idx="31">
                  <c:v>0.73</c:v>
                </c:pt>
                <c:pt idx="32">
                  <c:v>0.84</c:v>
                </c:pt>
                <c:pt idx="33">
                  <c:v>0.99</c:v>
                </c:pt>
                <c:pt idx="34">
                  <c:v>1.3</c:v>
                </c:pt>
                <c:pt idx="35">
                  <c:v>1.83</c:v>
                </c:pt>
                <c:pt idx="36">
                  <c:v>2.75</c:v>
                </c:pt>
                <c:pt idx="37">
                  <c:v>4.2300000000000004</c:v>
                </c:pt>
                <c:pt idx="38">
                  <c:v>6.55</c:v>
                </c:pt>
                <c:pt idx="39">
                  <c:v>9.66</c:v>
                </c:pt>
                <c:pt idx="40">
                  <c:v>13.38</c:v>
                </c:pt>
                <c:pt idx="41">
                  <c:v>16.989999999999998</c:v>
                </c:pt>
                <c:pt idx="42">
                  <c:v>19.75</c:v>
                </c:pt>
                <c:pt idx="43">
                  <c:v>21.63</c:v>
                </c:pt>
                <c:pt idx="44">
                  <c:v>2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F51F-4735-B367-3D8EB1C70A26}"/>
            </c:ext>
          </c:extLst>
        </c:ser>
        <c:ser>
          <c:idx val="12"/>
          <c:order val="12"/>
          <c:tx>
            <c:strRef>
              <c:f>raw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7:$AX$17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7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5</c:v>
                </c:pt>
                <c:pt idx="8">
                  <c:v>0.64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4</c:v>
                </c:pt>
                <c:pt idx="14">
                  <c:v>0.64</c:v>
                </c:pt>
                <c:pt idx="15">
                  <c:v>0.64</c:v>
                </c:pt>
                <c:pt idx="16">
                  <c:v>0.63</c:v>
                </c:pt>
                <c:pt idx="17">
                  <c:v>0.64</c:v>
                </c:pt>
                <c:pt idx="18">
                  <c:v>0.64</c:v>
                </c:pt>
                <c:pt idx="19">
                  <c:v>0.62</c:v>
                </c:pt>
                <c:pt idx="20">
                  <c:v>0.63</c:v>
                </c:pt>
                <c:pt idx="21">
                  <c:v>0.63</c:v>
                </c:pt>
                <c:pt idx="22">
                  <c:v>0.63</c:v>
                </c:pt>
                <c:pt idx="23">
                  <c:v>0.63</c:v>
                </c:pt>
                <c:pt idx="24">
                  <c:v>0.63</c:v>
                </c:pt>
                <c:pt idx="25">
                  <c:v>0.64</c:v>
                </c:pt>
                <c:pt idx="26">
                  <c:v>0.64</c:v>
                </c:pt>
                <c:pt idx="27">
                  <c:v>0.62</c:v>
                </c:pt>
                <c:pt idx="28">
                  <c:v>0.62</c:v>
                </c:pt>
                <c:pt idx="29">
                  <c:v>0.63</c:v>
                </c:pt>
                <c:pt idx="30">
                  <c:v>0.64</c:v>
                </c:pt>
                <c:pt idx="31">
                  <c:v>0.63</c:v>
                </c:pt>
                <c:pt idx="32">
                  <c:v>0.63</c:v>
                </c:pt>
                <c:pt idx="33">
                  <c:v>0.67</c:v>
                </c:pt>
                <c:pt idx="34">
                  <c:v>0.72</c:v>
                </c:pt>
                <c:pt idx="35">
                  <c:v>0.78</c:v>
                </c:pt>
                <c:pt idx="36">
                  <c:v>0.93</c:v>
                </c:pt>
                <c:pt idx="37">
                  <c:v>1.1100000000000001</c:v>
                </c:pt>
                <c:pt idx="38">
                  <c:v>1.54</c:v>
                </c:pt>
                <c:pt idx="39">
                  <c:v>2.23</c:v>
                </c:pt>
                <c:pt idx="40">
                  <c:v>3.36</c:v>
                </c:pt>
                <c:pt idx="41">
                  <c:v>5.18</c:v>
                </c:pt>
                <c:pt idx="42">
                  <c:v>7.88</c:v>
                </c:pt>
                <c:pt idx="43">
                  <c:v>11.31</c:v>
                </c:pt>
                <c:pt idx="44">
                  <c:v>1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51F-4735-B367-3D8EB1C70A26}"/>
            </c:ext>
          </c:extLst>
        </c:ser>
        <c:ser>
          <c:idx val="13"/>
          <c:order val="13"/>
          <c:tx>
            <c:strRef>
              <c:f>raw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8:$AX$18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5</c:v>
                </c:pt>
                <c:pt idx="7">
                  <c:v>0.64</c:v>
                </c:pt>
                <c:pt idx="8">
                  <c:v>0.64</c:v>
                </c:pt>
                <c:pt idx="9">
                  <c:v>0.64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3</c:v>
                </c:pt>
                <c:pt idx="14">
                  <c:v>0.66</c:v>
                </c:pt>
                <c:pt idx="15">
                  <c:v>0.63</c:v>
                </c:pt>
                <c:pt idx="16">
                  <c:v>0.67</c:v>
                </c:pt>
                <c:pt idx="17">
                  <c:v>0.66</c:v>
                </c:pt>
                <c:pt idx="18">
                  <c:v>0.69</c:v>
                </c:pt>
                <c:pt idx="19">
                  <c:v>0.71</c:v>
                </c:pt>
                <c:pt idx="20">
                  <c:v>0.77</c:v>
                </c:pt>
                <c:pt idx="21">
                  <c:v>0.85</c:v>
                </c:pt>
                <c:pt idx="22">
                  <c:v>1.04</c:v>
                </c:pt>
                <c:pt idx="23">
                  <c:v>1.32</c:v>
                </c:pt>
                <c:pt idx="24">
                  <c:v>1.88</c:v>
                </c:pt>
                <c:pt idx="25">
                  <c:v>2.78</c:v>
                </c:pt>
                <c:pt idx="26">
                  <c:v>4.1900000000000004</c:v>
                </c:pt>
                <c:pt idx="27">
                  <c:v>6.39</c:v>
                </c:pt>
                <c:pt idx="28">
                  <c:v>9.35</c:v>
                </c:pt>
                <c:pt idx="29">
                  <c:v>12.81</c:v>
                </c:pt>
                <c:pt idx="30">
                  <c:v>16.03</c:v>
                </c:pt>
                <c:pt idx="31">
                  <c:v>18.600000000000001</c:v>
                </c:pt>
                <c:pt idx="32">
                  <c:v>20.329999999999998</c:v>
                </c:pt>
                <c:pt idx="33">
                  <c:v>21.41</c:v>
                </c:pt>
                <c:pt idx="34">
                  <c:v>22.1</c:v>
                </c:pt>
                <c:pt idx="35">
                  <c:v>22.5</c:v>
                </c:pt>
                <c:pt idx="36">
                  <c:v>22.81</c:v>
                </c:pt>
                <c:pt idx="37">
                  <c:v>22.98</c:v>
                </c:pt>
                <c:pt idx="38">
                  <c:v>23.14</c:v>
                </c:pt>
                <c:pt idx="39">
                  <c:v>23.18</c:v>
                </c:pt>
                <c:pt idx="40">
                  <c:v>23.26</c:v>
                </c:pt>
                <c:pt idx="41">
                  <c:v>23.33</c:v>
                </c:pt>
                <c:pt idx="42">
                  <c:v>23.37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F51F-4735-B367-3D8EB1C70A26}"/>
            </c:ext>
          </c:extLst>
        </c:ser>
        <c:ser>
          <c:idx val="14"/>
          <c:order val="14"/>
          <c:tx>
            <c:strRef>
              <c:f>raw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9:$AX$19</c:f>
              <c:numCache>
                <c:formatCode>General</c:formatCode>
                <c:ptCount val="45"/>
                <c:pt idx="0">
                  <c:v>0.65</c:v>
                </c:pt>
                <c:pt idx="1">
                  <c:v>0.69</c:v>
                </c:pt>
                <c:pt idx="2">
                  <c:v>0.67</c:v>
                </c:pt>
                <c:pt idx="3">
                  <c:v>0.68</c:v>
                </c:pt>
                <c:pt idx="4">
                  <c:v>0.66</c:v>
                </c:pt>
                <c:pt idx="5">
                  <c:v>0.69</c:v>
                </c:pt>
                <c:pt idx="6">
                  <c:v>0.67</c:v>
                </c:pt>
                <c:pt idx="7">
                  <c:v>0.65</c:v>
                </c:pt>
                <c:pt idx="8">
                  <c:v>0.65</c:v>
                </c:pt>
                <c:pt idx="9">
                  <c:v>0.65</c:v>
                </c:pt>
                <c:pt idx="10">
                  <c:v>0.66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7</c:v>
                </c:pt>
                <c:pt idx="15">
                  <c:v>0.65</c:v>
                </c:pt>
                <c:pt idx="16">
                  <c:v>0.66</c:v>
                </c:pt>
                <c:pt idx="17">
                  <c:v>0.66</c:v>
                </c:pt>
                <c:pt idx="18">
                  <c:v>0.67</c:v>
                </c:pt>
                <c:pt idx="19">
                  <c:v>0.66</c:v>
                </c:pt>
                <c:pt idx="20">
                  <c:v>0.68</c:v>
                </c:pt>
                <c:pt idx="21">
                  <c:v>0.73</c:v>
                </c:pt>
                <c:pt idx="22">
                  <c:v>0.79</c:v>
                </c:pt>
                <c:pt idx="23">
                  <c:v>0.89</c:v>
                </c:pt>
                <c:pt idx="24">
                  <c:v>1.0900000000000001</c:v>
                </c:pt>
                <c:pt idx="25">
                  <c:v>1.39</c:v>
                </c:pt>
                <c:pt idx="26">
                  <c:v>1.93</c:v>
                </c:pt>
                <c:pt idx="27">
                  <c:v>2.89</c:v>
                </c:pt>
                <c:pt idx="28">
                  <c:v>4.38</c:v>
                </c:pt>
                <c:pt idx="29">
                  <c:v>6.65</c:v>
                </c:pt>
                <c:pt idx="30">
                  <c:v>9.6</c:v>
                </c:pt>
                <c:pt idx="31">
                  <c:v>12.98</c:v>
                </c:pt>
                <c:pt idx="32">
                  <c:v>16.02</c:v>
                </c:pt>
                <c:pt idx="33">
                  <c:v>18.36</c:v>
                </c:pt>
                <c:pt idx="34">
                  <c:v>19.88</c:v>
                </c:pt>
                <c:pt idx="35">
                  <c:v>20.82</c:v>
                </c:pt>
                <c:pt idx="36">
                  <c:v>21.47</c:v>
                </c:pt>
                <c:pt idx="37">
                  <c:v>21.79</c:v>
                </c:pt>
                <c:pt idx="38">
                  <c:v>22.06</c:v>
                </c:pt>
                <c:pt idx="39">
                  <c:v>22.24</c:v>
                </c:pt>
                <c:pt idx="40">
                  <c:v>22.35</c:v>
                </c:pt>
                <c:pt idx="41">
                  <c:v>22.44</c:v>
                </c:pt>
                <c:pt idx="42">
                  <c:v>22.53</c:v>
                </c:pt>
                <c:pt idx="43">
                  <c:v>22.59</c:v>
                </c:pt>
                <c:pt idx="44">
                  <c:v>22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F51F-4735-B367-3D8EB1C70A26}"/>
            </c:ext>
          </c:extLst>
        </c:ser>
        <c:ser>
          <c:idx val="15"/>
          <c:order val="15"/>
          <c:tx>
            <c:strRef>
              <c:f>raw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20:$AX$20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5</c:v>
                </c:pt>
                <c:pt idx="3">
                  <c:v>0.64</c:v>
                </c:pt>
                <c:pt idx="4">
                  <c:v>0.64</c:v>
                </c:pt>
                <c:pt idx="5">
                  <c:v>0.64</c:v>
                </c:pt>
                <c:pt idx="6">
                  <c:v>0.64</c:v>
                </c:pt>
                <c:pt idx="7">
                  <c:v>0.62</c:v>
                </c:pt>
                <c:pt idx="8">
                  <c:v>0.63</c:v>
                </c:pt>
                <c:pt idx="9">
                  <c:v>0.62</c:v>
                </c:pt>
                <c:pt idx="10">
                  <c:v>0.63</c:v>
                </c:pt>
                <c:pt idx="11">
                  <c:v>0.61</c:v>
                </c:pt>
                <c:pt idx="12">
                  <c:v>0.61</c:v>
                </c:pt>
                <c:pt idx="13">
                  <c:v>0.61</c:v>
                </c:pt>
                <c:pt idx="14">
                  <c:v>0.61</c:v>
                </c:pt>
                <c:pt idx="15">
                  <c:v>0.61</c:v>
                </c:pt>
                <c:pt idx="16">
                  <c:v>0.6</c:v>
                </c:pt>
                <c:pt idx="17">
                  <c:v>0.59</c:v>
                </c:pt>
                <c:pt idx="18">
                  <c:v>0.62</c:v>
                </c:pt>
                <c:pt idx="19">
                  <c:v>0.6</c:v>
                </c:pt>
                <c:pt idx="20">
                  <c:v>0.6</c:v>
                </c:pt>
                <c:pt idx="21">
                  <c:v>0.61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59</c:v>
                </c:pt>
                <c:pt idx="27">
                  <c:v>0.59</c:v>
                </c:pt>
                <c:pt idx="28">
                  <c:v>0.59</c:v>
                </c:pt>
                <c:pt idx="29">
                  <c:v>0.6</c:v>
                </c:pt>
                <c:pt idx="30">
                  <c:v>0.57999999999999996</c:v>
                </c:pt>
                <c:pt idx="31">
                  <c:v>0.56999999999999995</c:v>
                </c:pt>
                <c:pt idx="32">
                  <c:v>0.59</c:v>
                </c:pt>
                <c:pt idx="33">
                  <c:v>0.59</c:v>
                </c:pt>
                <c:pt idx="34">
                  <c:v>0.59</c:v>
                </c:pt>
                <c:pt idx="35">
                  <c:v>0.59</c:v>
                </c:pt>
                <c:pt idx="36">
                  <c:v>0.6</c:v>
                </c:pt>
                <c:pt idx="37">
                  <c:v>0.59</c:v>
                </c:pt>
                <c:pt idx="38">
                  <c:v>0.57999999999999996</c:v>
                </c:pt>
                <c:pt idx="39">
                  <c:v>0.59</c:v>
                </c:pt>
                <c:pt idx="40">
                  <c:v>0.57999999999999996</c:v>
                </c:pt>
                <c:pt idx="41">
                  <c:v>0.56000000000000005</c:v>
                </c:pt>
                <c:pt idx="42">
                  <c:v>0.57999999999999996</c:v>
                </c:pt>
                <c:pt idx="43">
                  <c:v>0.57999999999999996</c:v>
                </c:pt>
                <c:pt idx="44">
                  <c:v>0.56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F51F-4735-B367-3D8EB1C70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 val="autoZero"/>
        <c:crossBetween val="midCat"/>
      </c:valAx>
      <c:valAx>
        <c:axId val="57846423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0548787025572555E-2"/>
          <c:h val="0.79372544943409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T</a:t>
            </a:r>
          </a:p>
        </c:rich>
      </c:tx>
      <c:layout>
        <c:manualLayout>
          <c:xMode val="edge"/>
          <c:yMode val="edge"/>
          <c:x val="0.475921135727297"/>
          <c:y val="2.2288655410944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C93-4CDB-B1D5-C17387ECD196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C93-4CDB-B1D5-C17387ECD196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C93-4CDB-B1D5-C17387ECD196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C93-4CDB-B1D5-C17387ECD196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C93-4CDB-B1D5-C17387ECD196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C93-4CDB-B1D5-C17387ECD196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C93-4CDB-B1D5-C17387ECD196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C93-4CDB-B1D5-C17387ECD196}"/>
            </c:ext>
          </c:extLst>
        </c:ser>
        <c:ser>
          <c:idx val="16"/>
          <c:order val="16"/>
          <c:tx>
            <c:v>Nq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Output_group_thresholds!$G$53:$G$5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Output_group_thresholds!$H$53:$H$54</c:f>
              <c:numCache>
                <c:formatCode>0.000</c:formatCode>
                <c:ptCount val="2"/>
                <c:pt idx="0">
                  <c:v>2.0794999999999999</c:v>
                </c:pt>
                <c:pt idx="1">
                  <c:v>2.079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C93-4CDB-B1D5-C17387ECD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baseline_corrected_data!$B$5</c15:sqref>
                        </c15:formulaRef>
                      </c:ext>
                    </c:extLst>
                    <c:strCache>
                      <c:ptCount val="1"/>
                      <c:pt idx="0">
                        <c:v>A1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baseline_corrected_data!$F$5:$AX$5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4.5700707219940599E-3</c:v>
                      </c:pt>
                      <c:pt idx="1">
                        <c:v>1.4570070721994101E-2</c:v>
                      </c:pt>
                      <c:pt idx="2">
                        <c:v>1.4570070721994101E-2</c:v>
                      </c:pt>
                      <c:pt idx="3">
                        <c:v>1.4570070721994101E-2</c:v>
                      </c:pt>
                      <c:pt idx="4">
                        <c:v>4.5700707219940599E-3</c:v>
                      </c:pt>
                      <c:pt idx="5">
                        <c:v>4.5700707219940599E-3</c:v>
                      </c:pt>
                      <c:pt idx="8">
                        <c:v>4.5700707219940599E-3</c:v>
                      </c:pt>
                      <c:pt idx="12">
                        <c:v>4.5700707219940599E-3</c:v>
                      </c:pt>
                      <c:pt idx="13">
                        <c:v>1.4570070721994101E-2</c:v>
                      </c:pt>
                      <c:pt idx="14">
                        <c:v>2.4570070721994099E-2</c:v>
                      </c:pt>
                      <c:pt idx="15">
                        <c:v>2.4570070721994099E-2</c:v>
                      </c:pt>
                      <c:pt idx="16">
                        <c:v>6.4570070721994097E-2</c:v>
                      </c:pt>
                      <c:pt idx="17">
                        <c:v>0.114570070721994</c:v>
                      </c:pt>
                      <c:pt idx="18">
                        <c:v>0.224570070721994</c:v>
                      </c:pt>
                      <c:pt idx="19">
                        <c:v>0.39457007072199402</c:v>
                      </c:pt>
                      <c:pt idx="20">
                        <c:v>0.69457007072199395</c:v>
                      </c:pt>
                      <c:pt idx="21">
                        <c:v>1.20457007072199</c:v>
                      </c:pt>
                      <c:pt idx="22">
                        <c:v>2.0945700707219901</c:v>
                      </c:pt>
                      <c:pt idx="23">
                        <c:v>3.47457007072199</c:v>
                      </c:pt>
                      <c:pt idx="24">
                        <c:v>5.51457007072199</c:v>
                      </c:pt>
                      <c:pt idx="25">
                        <c:v>8.1245700707219903</c:v>
                      </c:pt>
                      <c:pt idx="26">
                        <c:v>10.994570070722</c:v>
                      </c:pt>
                      <c:pt idx="27">
                        <c:v>13.704570070721999</c:v>
                      </c:pt>
                      <c:pt idx="28">
                        <c:v>15.824570070722</c:v>
                      </c:pt>
                      <c:pt idx="29">
                        <c:v>17.284570070722001</c:v>
                      </c:pt>
                      <c:pt idx="30">
                        <c:v>18.264570070722002</c:v>
                      </c:pt>
                      <c:pt idx="31">
                        <c:v>18.964570070722001</c:v>
                      </c:pt>
                      <c:pt idx="32">
                        <c:v>19.394570070722001</c:v>
                      </c:pt>
                      <c:pt idx="33">
                        <c:v>19.804570070722001</c:v>
                      </c:pt>
                      <c:pt idx="34">
                        <c:v>20.034570070722001</c:v>
                      </c:pt>
                      <c:pt idx="35">
                        <c:v>20.274570070722</c:v>
                      </c:pt>
                      <c:pt idx="36">
                        <c:v>20.484570070722</c:v>
                      </c:pt>
                      <c:pt idx="37">
                        <c:v>20.694570070722001</c:v>
                      </c:pt>
                      <c:pt idx="38">
                        <c:v>20.864570070721999</c:v>
                      </c:pt>
                      <c:pt idx="39">
                        <c:v>20.944570070722001</c:v>
                      </c:pt>
                      <c:pt idx="40">
                        <c:v>21.114570070721999</c:v>
                      </c:pt>
                      <c:pt idx="41">
                        <c:v>21.124570070722001</c:v>
                      </c:pt>
                      <c:pt idx="42">
                        <c:v>21.164570070722</c:v>
                      </c:pt>
                      <c:pt idx="43">
                        <c:v>21.254570070722</c:v>
                      </c:pt>
                      <c:pt idx="44">
                        <c:v>21.17457007072200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2C93-4CDB-B1D5-C17387ECD196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6</c15:sqref>
                        </c15:formulaRef>
                      </c:ext>
                    </c:extLst>
                    <c:strCache>
                      <c:ptCount val="1"/>
                      <c:pt idx="0">
                        <c:v>A2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6:$AX$6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12">
                        <c:v>7.0528540911493102E-3</c:v>
                      </c:pt>
                      <c:pt idx="13">
                        <c:v>1.7052854091149299E-2</c:v>
                      </c:pt>
                      <c:pt idx="14">
                        <c:v>2.7052854091149301E-2</c:v>
                      </c:pt>
                      <c:pt idx="15">
                        <c:v>4.7052854091149302E-2</c:v>
                      </c:pt>
                      <c:pt idx="16">
                        <c:v>8.7052854091149295E-2</c:v>
                      </c:pt>
                      <c:pt idx="17">
                        <c:v>0.13705285409114901</c:v>
                      </c:pt>
                      <c:pt idx="18">
                        <c:v>0.26705285409114898</c:v>
                      </c:pt>
                      <c:pt idx="19">
                        <c:v>0.44705285409114898</c:v>
                      </c:pt>
                      <c:pt idx="20">
                        <c:v>0.81705285409114903</c:v>
                      </c:pt>
                      <c:pt idx="21">
                        <c:v>1.42705285409115</c:v>
                      </c:pt>
                      <c:pt idx="22">
                        <c:v>2.44705285409115</c:v>
                      </c:pt>
                      <c:pt idx="23">
                        <c:v>4.0370528540911499</c:v>
                      </c:pt>
                      <c:pt idx="24">
                        <c:v>6.2570528540911496</c:v>
                      </c:pt>
                      <c:pt idx="25">
                        <c:v>9.0870528540911497</c:v>
                      </c:pt>
                      <c:pt idx="26">
                        <c:v>12.137052854091101</c:v>
                      </c:pt>
                      <c:pt idx="27">
                        <c:v>14.8470528540911</c:v>
                      </c:pt>
                      <c:pt idx="28">
                        <c:v>16.927052854091201</c:v>
                      </c:pt>
                      <c:pt idx="29">
                        <c:v>18.3770528540912</c:v>
                      </c:pt>
                      <c:pt idx="30">
                        <c:v>19.277052854091099</c:v>
                      </c:pt>
                      <c:pt idx="31">
                        <c:v>19.927052854091201</c:v>
                      </c:pt>
                      <c:pt idx="32">
                        <c:v>20.337052854091201</c:v>
                      </c:pt>
                      <c:pt idx="33">
                        <c:v>20.547052854091199</c:v>
                      </c:pt>
                      <c:pt idx="34">
                        <c:v>20.7370528540912</c:v>
                      </c:pt>
                      <c:pt idx="35">
                        <c:v>20.8770528540912</c:v>
                      </c:pt>
                      <c:pt idx="36">
                        <c:v>20.947052854091201</c:v>
                      </c:pt>
                      <c:pt idx="37">
                        <c:v>21.0070528540911</c:v>
                      </c:pt>
                      <c:pt idx="38">
                        <c:v>21.047052854091199</c:v>
                      </c:pt>
                      <c:pt idx="39">
                        <c:v>21.0970528540911</c:v>
                      </c:pt>
                      <c:pt idx="40">
                        <c:v>21.1470528540912</c:v>
                      </c:pt>
                      <c:pt idx="41">
                        <c:v>21.1470528540912</c:v>
                      </c:pt>
                      <c:pt idx="42">
                        <c:v>21.337052854091201</c:v>
                      </c:pt>
                      <c:pt idx="43">
                        <c:v>21.457052854091199</c:v>
                      </c:pt>
                      <c:pt idx="44">
                        <c:v>21.65705285409120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2C93-4CDB-B1D5-C17387ECD196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7</c15:sqref>
                        </c15:formulaRef>
                      </c:ext>
                    </c:extLst>
                    <c:strCache>
                      <c:ptCount val="1"/>
                      <c:pt idx="0">
                        <c:v>A3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7:$AX$7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.6891783235298798E-2</c:v>
                      </c:pt>
                      <c:pt idx="1">
                        <c:v>1.6891783235298798E-2</c:v>
                      </c:pt>
                      <c:pt idx="2">
                        <c:v>1.6891783235298798E-2</c:v>
                      </c:pt>
                      <c:pt idx="3">
                        <c:v>1.6891783235298798E-2</c:v>
                      </c:pt>
                      <c:pt idx="4">
                        <c:v>3.6891783235298799E-2</c:v>
                      </c:pt>
                      <c:pt idx="6">
                        <c:v>6.8917832352988198E-3</c:v>
                      </c:pt>
                      <c:pt idx="7">
                        <c:v>1.6891783235298798E-2</c:v>
                      </c:pt>
                      <c:pt idx="8">
                        <c:v>6.8917832352988198E-3</c:v>
                      </c:pt>
                      <c:pt idx="9">
                        <c:v>1.6891783235298798E-2</c:v>
                      </c:pt>
                      <c:pt idx="10">
                        <c:v>1.6891783235298798E-2</c:v>
                      </c:pt>
                      <c:pt idx="11">
                        <c:v>6.8917832352988198E-3</c:v>
                      </c:pt>
                      <c:pt idx="12">
                        <c:v>1.6891783235298798E-2</c:v>
                      </c:pt>
                      <c:pt idx="13">
                        <c:v>1.6891783235298798E-2</c:v>
                      </c:pt>
                      <c:pt idx="14">
                        <c:v>4.6891783235298801E-2</c:v>
                      </c:pt>
                      <c:pt idx="15">
                        <c:v>7.68917832352988E-2</c:v>
                      </c:pt>
                      <c:pt idx="16">
                        <c:v>0.12689178323529901</c:v>
                      </c:pt>
                      <c:pt idx="17">
                        <c:v>0.206891783235299</c:v>
                      </c:pt>
                      <c:pt idx="18">
                        <c:v>0.38689178323529899</c:v>
                      </c:pt>
                      <c:pt idx="19">
                        <c:v>0.65689178323529895</c:v>
                      </c:pt>
                      <c:pt idx="20">
                        <c:v>1.1268917832353</c:v>
                      </c:pt>
                      <c:pt idx="21">
                        <c:v>1.9368917832353001</c:v>
                      </c:pt>
                      <c:pt idx="22">
                        <c:v>3.2068917832352999</c:v>
                      </c:pt>
                      <c:pt idx="23">
                        <c:v>5.1268917832353003</c:v>
                      </c:pt>
                      <c:pt idx="24">
                        <c:v>7.6868917832352999</c:v>
                      </c:pt>
                      <c:pt idx="25">
                        <c:v>10.5968917832353</c:v>
                      </c:pt>
                      <c:pt idx="26">
                        <c:v>13.4468917832353</c:v>
                      </c:pt>
                      <c:pt idx="27">
                        <c:v>15.726891783235301</c:v>
                      </c:pt>
                      <c:pt idx="28">
                        <c:v>17.3668917832353</c:v>
                      </c:pt>
                      <c:pt idx="29">
                        <c:v>18.406891783235299</c:v>
                      </c:pt>
                      <c:pt idx="30">
                        <c:v>19.146891783235301</c:v>
                      </c:pt>
                      <c:pt idx="31">
                        <c:v>19.6668917832353</c:v>
                      </c:pt>
                      <c:pt idx="32">
                        <c:v>19.9168917832353</c:v>
                      </c:pt>
                      <c:pt idx="33">
                        <c:v>20.106891783235302</c:v>
                      </c:pt>
                      <c:pt idx="34">
                        <c:v>20.2568917832353</c:v>
                      </c:pt>
                      <c:pt idx="35">
                        <c:v>20.316891783235299</c:v>
                      </c:pt>
                      <c:pt idx="36">
                        <c:v>20.386891783235299</c:v>
                      </c:pt>
                      <c:pt idx="37">
                        <c:v>20.4368917832353</c:v>
                      </c:pt>
                      <c:pt idx="38">
                        <c:v>20.466891783235301</c:v>
                      </c:pt>
                      <c:pt idx="39">
                        <c:v>20.446891783235301</c:v>
                      </c:pt>
                      <c:pt idx="40">
                        <c:v>20.456891783235299</c:v>
                      </c:pt>
                      <c:pt idx="41">
                        <c:v>20.466891783235301</c:v>
                      </c:pt>
                      <c:pt idx="42">
                        <c:v>20.456891783235299</c:v>
                      </c:pt>
                      <c:pt idx="43">
                        <c:v>20.5068917832353</c:v>
                      </c:pt>
                      <c:pt idx="44">
                        <c:v>20.506891783235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2C93-4CDB-B1D5-C17387ECD19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8</c15:sqref>
                        </c15:formulaRef>
                      </c:ext>
                    </c:extLst>
                    <c:strCache>
                      <c:ptCount val="1"/>
                      <c:pt idx="0">
                        <c:v>A4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8:$AX$8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.2336770065465401E-2</c:v>
                      </c:pt>
                      <c:pt idx="1">
                        <c:v>2.2336770065465399E-2</c:v>
                      </c:pt>
                      <c:pt idx="2">
                        <c:v>2.3367700654654002E-3</c:v>
                      </c:pt>
                      <c:pt idx="3">
                        <c:v>2.2336770065465399E-2</c:v>
                      </c:pt>
                      <c:pt idx="4">
                        <c:v>2.2336770065465399E-2</c:v>
                      </c:pt>
                      <c:pt idx="5">
                        <c:v>2.3367700654654002E-3</c:v>
                      </c:pt>
                      <c:pt idx="6">
                        <c:v>2.3367700654654002E-3</c:v>
                      </c:pt>
                      <c:pt idx="8">
                        <c:v>2.3367700654654002E-3</c:v>
                      </c:pt>
                      <c:pt idx="10">
                        <c:v>2.3367700654654002E-3</c:v>
                      </c:pt>
                      <c:pt idx="12">
                        <c:v>2.3367700654654002E-3</c:v>
                      </c:pt>
                      <c:pt idx="13">
                        <c:v>1.2336770065465401E-2</c:v>
                      </c:pt>
                      <c:pt idx="14">
                        <c:v>2.3367700654654002E-3</c:v>
                      </c:pt>
                      <c:pt idx="15">
                        <c:v>2.3367700654654002E-3</c:v>
                      </c:pt>
                      <c:pt idx="16">
                        <c:v>2.3367700654654002E-3</c:v>
                      </c:pt>
                      <c:pt idx="17">
                        <c:v>2.3367700654654002E-3</c:v>
                      </c:pt>
                      <c:pt idx="18">
                        <c:v>1.2336770065465401E-2</c:v>
                      </c:pt>
                      <c:pt idx="19">
                        <c:v>2.3367700654654002E-3</c:v>
                      </c:pt>
                      <c:pt idx="20">
                        <c:v>2.3367700654654002E-3</c:v>
                      </c:pt>
                      <c:pt idx="21">
                        <c:v>2.3367700654654002E-3</c:v>
                      </c:pt>
                      <c:pt idx="22">
                        <c:v>1.2336770065465401E-2</c:v>
                      </c:pt>
                      <c:pt idx="23">
                        <c:v>1.2336770065465401E-2</c:v>
                      </c:pt>
                      <c:pt idx="24">
                        <c:v>2.2336770065465399E-2</c:v>
                      </c:pt>
                      <c:pt idx="25">
                        <c:v>5.2336770065465402E-2</c:v>
                      </c:pt>
                      <c:pt idx="26">
                        <c:v>7.2336770065465406E-2</c:v>
                      </c:pt>
                      <c:pt idx="27">
                        <c:v>0.152336770065465</c:v>
                      </c:pt>
                      <c:pt idx="28">
                        <c:v>0.25233677006546501</c:v>
                      </c:pt>
                      <c:pt idx="29">
                        <c:v>0.42233677006546499</c:v>
                      </c:pt>
                      <c:pt idx="30">
                        <c:v>0.75233677006546495</c:v>
                      </c:pt>
                      <c:pt idx="31">
                        <c:v>1.27233677006547</c:v>
                      </c:pt>
                      <c:pt idx="32">
                        <c:v>2.2023367700654699</c:v>
                      </c:pt>
                      <c:pt idx="33">
                        <c:v>3.7023367700654699</c:v>
                      </c:pt>
                      <c:pt idx="34">
                        <c:v>5.8323367700654698</c:v>
                      </c:pt>
                      <c:pt idx="35">
                        <c:v>8.6623367700654708</c:v>
                      </c:pt>
                      <c:pt idx="36">
                        <c:v>11.842336770065501</c:v>
                      </c:pt>
                      <c:pt idx="37">
                        <c:v>14.672336770065501</c:v>
                      </c:pt>
                      <c:pt idx="38">
                        <c:v>16.802336770065502</c:v>
                      </c:pt>
                      <c:pt idx="39">
                        <c:v>18.052336770065502</c:v>
                      </c:pt>
                      <c:pt idx="40">
                        <c:v>18.7223367700655</c:v>
                      </c:pt>
                      <c:pt idx="41">
                        <c:v>19.0623367700655</c:v>
                      </c:pt>
                      <c:pt idx="42">
                        <c:v>19.242336770065499</c:v>
                      </c:pt>
                      <c:pt idx="43">
                        <c:v>19.4723367700655</c:v>
                      </c:pt>
                      <c:pt idx="44">
                        <c:v>19.722336770065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C93-4CDB-B1D5-C17387ECD196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9</c15:sqref>
                        </c15:formulaRef>
                      </c:ext>
                    </c:extLst>
                    <c:strCache>
                      <c:ptCount val="1"/>
                      <c:pt idx="0">
                        <c:v>B1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9:$AX$9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.2789212562449101E-2</c:v>
                      </c:pt>
                      <c:pt idx="1">
                        <c:v>2.7892125624491299E-3</c:v>
                      </c:pt>
                      <c:pt idx="2">
                        <c:v>2.7892125624491299E-3</c:v>
                      </c:pt>
                      <c:pt idx="3">
                        <c:v>2.7892125624491299E-3</c:v>
                      </c:pt>
                      <c:pt idx="4">
                        <c:v>1.2789212562449101E-2</c:v>
                      </c:pt>
                      <c:pt idx="7">
                        <c:v>2.7892125624491299E-3</c:v>
                      </c:pt>
                      <c:pt idx="13">
                        <c:v>2.2789212562449101E-2</c:v>
                      </c:pt>
                      <c:pt idx="14">
                        <c:v>2.7892125624491299E-3</c:v>
                      </c:pt>
                      <c:pt idx="15">
                        <c:v>4.2789212562449198E-2</c:v>
                      </c:pt>
                      <c:pt idx="16">
                        <c:v>6.2789212562449098E-2</c:v>
                      </c:pt>
                      <c:pt idx="17">
                        <c:v>0.10278921256244899</c:v>
                      </c:pt>
                      <c:pt idx="18">
                        <c:v>0.22278921256244899</c:v>
                      </c:pt>
                      <c:pt idx="19">
                        <c:v>0.37278921256244901</c:v>
                      </c:pt>
                      <c:pt idx="20">
                        <c:v>0.68278921256244895</c:v>
                      </c:pt>
                      <c:pt idx="21">
                        <c:v>1.21278921256245</c:v>
                      </c:pt>
                      <c:pt idx="22">
                        <c:v>2.0827892125624499</c:v>
                      </c:pt>
                      <c:pt idx="23">
                        <c:v>3.5027892125624498</c:v>
                      </c:pt>
                      <c:pt idx="24">
                        <c:v>5.5827892125624503</c:v>
                      </c:pt>
                      <c:pt idx="25">
                        <c:v>8.3727892125624503</c:v>
                      </c:pt>
                      <c:pt idx="26">
                        <c:v>11.4927892125624</c:v>
                      </c:pt>
                      <c:pt idx="27">
                        <c:v>14.342789212562399</c:v>
                      </c:pt>
                      <c:pt idx="28">
                        <c:v>16.7427892125624</c:v>
                      </c:pt>
                      <c:pt idx="29">
                        <c:v>18.432789212562501</c:v>
                      </c:pt>
                      <c:pt idx="30">
                        <c:v>19.592789212562501</c:v>
                      </c:pt>
                      <c:pt idx="31">
                        <c:v>20.302789212562502</c:v>
                      </c:pt>
                      <c:pt idx="32">
                        <c:v>20.802789212562502</c:v>
                      </c:pt>
                      <c:pt idx="33">
                        <c:v>21.1527892125624</c:v>
                      </c:pt>
                      <c:pt idx="34">
                        <c:v>21.442789212562399</c:v>
                      </c:pt>
                      <c:pt idx="35">
                        <c:v>21.6527892125624</c:v>
                      </c:pt>
                      <c:pt idx="36">
                        <c:v>21.9527892125625</c:v>
                      </c:pt>
                      <c:pt idx="37">
                        <c:v>22.142789212562501</c:v>
                      </c:pt>
                      <c:pt idx="38">
                        <c:v>22.352789212562399</c:v>
                      </c:pt>
                      <c:pt idx="39">
                        <c:v>22.572789212562501</c:v>
                      </c:pt>
                      <c:pt idx="40">
                        <c:v>22.712789212562502</c:v>
                      </c:pt>
                      <c:pt idx="41">
                        <c:v>22.7227892125625</c:v>
                      </c:pt>
                      <c:pt idx="42">
                        <c:v>22.842789212562501</c:v>
                      </c:pt>
                      <c:pt idx="43">
                        <c:v>22.8827892125625</c:v>
                      </c:pt>
                      <c:pt idx="44">
                        <c:v>22.85278921256239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C93-4CDB-B1D5-C17387ECD196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0</c15:sqref>
                        </c15:formulaRef>
                      </c:ext>
                    </c:extLst>
                    <c:strCache>
                      <c:ptCount val="1"/>
                      <c:pt idx="0">
                        <c:v>B2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0:$AX$10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2.0363200088409101E-3</c:v>
                      </c:pt>
                      <c:pt idx="2">
                        <c:v>2.0363200088409101E-3</c:v>
                      </c:pt>
                      <c:pt idx="3">
                        <c:v>2.0363200088409101E-3</c:v>
                      </c:pt>
                      <c:pt idx="4">
                        <c:v>1.20363200088409E-2</c:v>
                      </c:pt>
                      <c:pt idx="7">
                        <c:v>2.0363200088409101E-3</c:v>
                      </c:pt>
                      <c:pt idx="9">
                        <c:v>2.0363200088409101E-3</c:v>
                      </c:pt>
                      <c:pt idx="10">
                        <c:v>2.0363200088409101E-3</c:v>
                      </c:pt>
                      <c:pt idx="11">
                        <c:v>2.0363200088409101E-3</c:v>
                      </c:pt>
                      <c:pt idx="12">
                        <c:v>2.0363200088409101E-3</c:v>
                      </c:pt>
                      <c:pt idx="13">
                        <c:v>1.20363200088409E-2</c:v>
                      </c:pt>
                      <c:pt idx="14">
                        <c:v>2.2036320008840898E-2</c:v>
                      </c:pt>
                      <c:pt idx="15">
                        <c:v>4.2036320008840902E-2</c:v>
                      </c:pt>
                      <c:pt idx="16">
                        <c:v>6.2036320008840899E-2</c:v>
                      </c:pt>
                      <c:pt idx="17">
                        <c:v>0.11203632000884101</c:v>
                      </c:pt>
                      <c:pt idx="18">
                        <c:v>0.21203632000884101</c:v>
                      </c:pt>
                      <c:pt idx="19">
                        <c:v>0.37203632000884101</c:v>
                      </c:pt>
                      <c:pt idx="20">
                        <c:v>0.66203632000884105</c:v>
                      </c:pt>
                      <c:pt idx="21">
                        <c:v>1.1720363200088399</c:v>
                      </c:pt>
                      <c:pt idx="22">
                        <c:v>1.98203632000884</c:v>
                      </c:pt>
                      <c:pt idx="23">
                        <c:v>3.3420363200088401</c:v>
                      </c:pt>
                      <c:pt idx="24">
                        <c:v>5.26203632000884</c:v>
                      </c:pt>
                      <c:pt idx="25">
                        <c:v>7.8520363200088399</c:v>
                      </c:pt>
                      <c:pt idx="26">
                        <c:v>10.7420363200088</c:v>
                      </c:pt>
                      <c:pt idx="27">
                        <c:v>13.482036320008801</c:v>
                      </c:pt>
                      <c:pt idx="28">
                        <c:v>15.712036320008799</c:v>
                      </c:pt>
                      <c:pt idx="29">
                        <c:v>17.2420363200088</c:v>
                      </c:pt>
                      <c:pt idx="30">
                        <c:v>18.2620363200088</c:v>
                      </c:pt>
                      <c:pt idx="31">
                        <c:v>18.932036320008802</c:v>
                      </c:pt>
                      <c:pt idx="32">
                        <c:v>19.402036320008801</c:v>
                      </c:pt>
                      <c:pt idx="33">
                        <c:v>19.612036320008801</c:v>
                      </c:pt>
                      <c:pt idx="34">
                        <c:v>19.7820363200088</c:v>
                      </c:pt>
                      <c:pt idx="35">
                        <c:v>19.952036320008801</c:v>
                      </c:pt>
                      <c:pt idx="36">
                        <c:v>20.062036320008801</c:v>
                      </c:pt>
                      <c:pt idx="37">
                        <c:v>20.122036320008799</c:v>
                      </c:pt>
                      <c:pt idx="38">
                        <c:v>20.092036320008798</c:v>
                      </c:pt>
                      <c:pt idx="39">
                        <c:v>20.142036320008799</c:v>
                      </c:pt>
                      <c:pt idx="40">
                        <c:v>20.1920363200088</c:v>
                      </c:pt>
                      <c:pt idx="41">
                        <c:v>20.182036320008802</c:v>
                      </c:pt>
                      <c:pt idx="42">
                        <c:v>20.272036320008802</c:v>
                      </c:pt>
                      <c:pt idx="43">
                        <c:v>20.382036320008801</c:v>
                      </c:pt>
                      <c:pt idx="44">
                        <c:v>20.492036320008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C93-4CDB-B1D5-C17387ECD196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1</c15:sqref>
                        </c15:formulaRef>
                      </c:ext>
                    </c:extLst>
                    <c:strCache>
                      <c:ptCount val="1"/>
                      <c:pt idx="0">
                        <c:v>B3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1:$AX$11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2">
                        <c:v>1.5899082323557901E-2</c:v>
                      </c:pt>
                      <c:pt idx="3">
                        <c:v>5.8990823235579E-3</c:v>
                      </c:pt>
                      <c:pt idx="4">
                        <c:v>1.5899082323557901E-2</c:v>
                      </c:pt>
                      <c:pt idx="7">
                        <c:v>5.8990823235579E-3</c:v>
                      </c:pt>
                      <c:pt idx="10">
                        <c:v>5.8990823235579E-3</c:v>
                      </c:pt>
                      <c:pt idx="12">
                        <c:v>5.8990823235579E-3</c:v>
                      </c:pt>
                      <c:pt idx="13">
                        <c:v>2.58990823235579E-2</c:v>
                      </c:pt>
                      <c:pt idx="14">
                        <c:v>2.58990823235579E-2</c:v>
                      </c:pt>
                      <c:pt idx="15">
                        <c:v>6.58990823235579E-2</c:v>
                      </c:pt>
                      <c:pt idx="16">
                        <c:v>0.115899082323558</c:v>
                      </c:pt>
                      <c:pt idx="17">
                        <c:v>0.18589908232355801</c:v>
                      </c:pt>
                      <c:pt idx="18">
                        <c:v>0.33589908232355797</c:v>
                      </c:pt>
                      <c:pt idx="19">
                        <c:v>0.58589908232355803</c:v>
                      </c:pt>
                      <c:pt idx="20">
                        <c:v>1.0258990823235601</c:v>
                      </c:pt>
                      <c:pt idx="21">
                        <c:v>1.7558990823235601</c:v>
                      </c:pt>
                      <c:pt idx="22">
                        <c:v>2.9458990823235598</c:v>
                      </c:pt>
                      <c:pt idx="23">
                        <c:v>4.70589908232356</c:v>
                      </c:pt>
                      <c:pt idx="24">
                        <c:v>7.12589908232356</c:v>
                      </c:pt>
                      <c:pt idx="25">
                        <c:v>9.9858990823235594</c:v>
                      </c:pt>
                      <c:pt idx="26">
                        <c:v>12.8458990823236</c:v>
                      </c:pt>
                      <c:pt idx="27">
                        <c:v>15.2358990823236</c:v>
                      </c:pt>
                      <c:pt idx="28">
                        <c:v>16.9758990823236</c:v>
                      </c:pt>
                      <c:pt idx="29">
                        <c:v>18.115899082323601</c:v>
                      </c:pt>
                      <c:pt idx="30">
                        <c:v>18.9258990823236</c:v>
                      </c:pt>
                      <c:pt idx="31">
                        <c:v>19.415899082323602</c:v>
                      </c:pt>
                      <c:pt idx="32">
                        <c:v>19.735899082323598</c:v>
                      </c:pt>
                      <c:pt idx="33">
                        <c:v>19.935899082323601</c:v>
                      </c:pt>
                      <c:pt idx="34">
                        <c:v>20.045899082323601</c:v>
                      </c:pt>
                      <c:pt idx="35">
                        <c:v>20.135899082323601</c:v>
                      </c:pt>
                      <c:pt idx="36">
                        <c:v>20.2258990823236</c:v>
                      </c:pt>
                      <c:pt idx="37">
                        <c:v>20.235899082323598</c:v>
                      </c:pt>
                      <c:pt idx="38">
                        <c:v>20.2458990823236</c:v>
                      </c:pt>
                      <c:pt idx="39">
                        <c:v>20.305899082323599</c:v>
                      </c:pt>
                      <c:pt idx="40">
                        <c:v>20.295899082323601</c:v>
                      </c:pt>
                      <c:pt idx="41">
                        <c:v>20.285899082323599</c:v>
                      </c:pt>
                      <c:pt idx="42">
                        <c:v>20.385899082323601</c:v>
                      </c:pt>
                      <c:pt idx="43">
                        <c:v>20.375899082323599</c:v>
                      </c:pt>
                      <c:pt idx="44">
                        <c:v>20.335899082323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C93-4CDB-B1D5-C17387ECD196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2</c15:sqref>
                        </c15:formulaRef>
                      </c:ext>
                    </c:extLst>
                    <c:strCache>
                      <c:ptCount val="1"/>
                      <c:pt idx="0">
                        <c:v>B4</c:v>
                      </c:pt>
                    </c:strCache>
                  </c:strRef>
                </c:tx>
                <c:spPr>
                  <a:ln w="190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2:$AX$12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.9955121422881399E-2</c:v>
                      </c:pt>
                      <c:pt idx="1">
                        <c:v>1.9955121422881399E-2</c:v>
                      </c:pt>
                      <c:pt idx="2">
                        <c:v>1.9955121422881399E-2</c:v>
                      </c:pt>
                      <c:pt idx="3">
                        <c:v>9.9551214228814095E-3</c:v>
                      </c:pt>
                      <c:pt idx="4">
                        <c:v>1.9955121422881399E-2</c:v>
                      </c:pt>
                      <c:pt idx="5">
                        <c:v>9.9551214228814095E-3</c:v>
                      </c:pt>
                      <c:pt idx="7">
                        <c:v>9.9551214228814095E-3</c:v>
                      </c:pt>
                      <c:pt idx="19">
                        <c:v>9.9551214228814095E-3</c:v>
                      </c:pt>
                      <c:pt idx="23">
                        <c:v>9.9551214228814095E-3</c:v>
                      </c:pt>
                      <c:pt idx="24">
                        <c:v>9.9551214228814095E-3</c:v>
                      </c:pt>
                      <c:pt idx="25">
                        <c:v>9.9551214228814095E-3</c:v>
                      </c:pt>
                      <c:pt idx="26">
                        <c:v>1.9955121422881399E-2</c:v>
                      </c:pt>
                      <c:pt idx="27">
                        <c:v>1.9955121422881399E-2</c:v>
                      </c:pt>
                      <c:pt idx="29">
                        <c:v>1.9955121422881399E-2</c:v>
                      </c:pt>
                      <c:pt idx="30">
                        <c:v>2.9955121422881401E-2</c:v>
                      </c:pt>
                      <c:pt idx="31">
                        <c:v>5.9955121422881397E-2</c:v>
                      </c:pt>
                      <c:pt idx="32">
                        <c:v>0.109955121422881</c:v>
                      </c:pt>
                      <c:pt idx="33">
                        <c:v>0.19995512142288099</c:v>
                      </c:pt>
                      <c:pt idx="34">
                        <c:v>0.36995512142288101</c:v>
                      </c:pt>
                      <c:pt idx="35">
                        <c:v>0.66995512142288105</c:v>
                      </c:pt>
                      <c:pt idx="36">
                        <c:v>1.2499551214228799</c:v>
                      </c:pt>
                      <c:pt idx="37">
                        <c:v>2.2299551214228801</c:v>
                      </c:pt>
                      <c:pt idx="38">
                        <c:v>3.8899551214228798</c:v>
                      </c:pt>
                      <c:pt idx="39">
                        <c:v>6.4199551214228796</c:v>
                      </c:pt>
                      <c:pt idx="40">
                        <c:v>9.6899551214228801</c:v>
                      </c:pt>
                      <c:pt idx="41">
                        <c:v>13.1799551214229</c:v>
                      </c:pt>
                      <c:pt idx="42">
                        <c:v>16.1599551214229</c:v>
                      </c:pt>
                      <c:pt idx="43">
                        <c:v>18.2699551214229</c:v>
                      </c:pt>
                      <c:pt idx="44">
                        <c:v>19.5799551214228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2C93-4CDB-B1D5-C17387ECD196}"/>
                  </c:ext>
                </c:extLst>
              </c15:ser>
            </c15:filteredScatterSeries>
          </c:ext>
        </c:extLst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9727732723973941E-2"/>
          <c:h val="0.39957775194523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-corrected data, logarithmic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layout>
        <c:manualLayout>
          <c:xMode val="edge"/>
          <c:yMode val="edge"/>
          <c:x val="0.20332027606789779"/>
          <c:y val="1.6563139797464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783977879334843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2D-4BE9-8735-26AA846EBC83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2D-4BE9-8735-26AA846EBC83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2D-4BE9-8735-26AA846EBC83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2D-4BE9-8735-26AA846EBC83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2D-4BE9-8735-26AA846EBC83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2D-4BE9-8735-26AA846EBC83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42D-4BE9-8735-26AA846EBC83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2D-4BE9-8735-26AA846EBC83}"/>
            </c:ext>
          </c:extLst>
        </c:ser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42D-4BE9-8735-26AA846EBC83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42D-4BE9-8735-26AA846EBC83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42D-4BE9-8735-26AA846EBC83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42D-4BE9-8735-26AA846EBC83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42D-4BE9-8735-26AA846EBC83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42D-4BE9-8735-26AA846EBC83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42D-4BE9-8735-26AA846EBC83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42D-4BE9-8735-26AA846EBC83}"/>
            </c:ext>
          </c:extLst>
        </c:ser>
        <c:ser>
          <c:idx val="16"/>
          <c:order val="16"/>
          <c:tx>
            <c:v>Nq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Output_common_threshold!$B$52:$B$53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Output_common_threshold!$C$52:$C$53</c:f>
              <c:numCache>
                <c:formatCode>0.000</c:formatCode>
                <c:ptCount val="2"/>
                <c:pt idx="0">
                  <c:v>1.2853648314778183</c:v>
                </c:pt>
                <c:pt idx="1">
                  <c:v>1.2853648314778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42D-4BE9-8735-26AA846EB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0330474983495457"/>
          <c:y val="0.10814752606839541"/>
          <c:w val="8.7516344530822826E-2"/>
          <c:h val="0.79372544943409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w data, logarithmic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raw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5:$AX$5</c:f>
              <c:numCache>
                <c:formatCode>General</c:formatCode>
                <c:ptCount val="45"/>
                <c:pt idx="0">
                  <c:v>0.3</c:v>
                </c:pt>
                <c:pt idx="1">
                  <c:v>0.31</c:v>
                </c:pt>
                <c:pt idx="2">
                  <c:v>0.31</c:v>
                </c:pt>
                <c:pt idx="3">
                  <c:v>0.31</c:v>
                </c:pt>
                <c:pt idx="4">
                  <c:v>0.3</c:v>
                </c:pt>
                <c:pt idx="5">
                  <c:v>0.3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3</c:v>
                </c:pt>
                <c:pt idx="9">
                  <c:v>0.28999999999999998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2</c:v>
                </c:pt>
                <c:pt idx="16">
                  <c:v>0.36</c:v>
                </c:pt>
                <c:pt idx="17">
                  <c:v>0.41</c:v>
                </c:pt>
                <c:pt idx="18">
                  <c:v>0.52</c:v>
                </c:pt>
                <c:pt idx="19">
                  <c:v>0.69</c:v>
                </c:pt>
                <c:pt idx="20">
                  <c:v>0.99</c:v>
                </c:pt>
                <c:pt idx="21">
                  <c:v>1.5</c:v>
                </c:pt>
                <c:pt idx="22">
                  <c:v>2.39</c:v>
                </c:pt>
                <c:pt idx="23">
                  <c:v>3.77</c:v>
                </c:pt>
                <c:pt idx="24">
                  <c:v>5.81</c:v>
                </c:pt>
                <c:pt idx="25">
                  <c:v>8.42</c:v>
                </c:pt>
                <c:pt idx="26">
                  <c:v>11.29</c:v>
                </c:pt>
                <c:pt idx="27">
                  <c:v>14</c:v>
                </c:pt>
                <c:pt idx="28">
                  <c:v>16.12</c:v>
                </c:pt>
                <c:pt idx="29">
                  <c:v>17.579999999999998</c:v>
                </c:pt>
                <c:pt idx="30">
                  <c:v>18.559999999999999</c:v>
                </c:pt>
                <c:pt idx="31">
                  <c:v>19.260000000000002</c:v>
                </c:pt>
                <c:pt idx="32">
                  <c:v>19.690000000000001</c:v>
                </c:pt>
                <c:pt idx="33">
                  <c:v>20.100000000000001</c:v>
                </c:pt>
                <c:pt idx="34">
                  <c:v>20.329999999999998</c:v>
                </c:pt>
                <c:pt idx="35">
                  <c:v>20.57</c:v>
                </c:pt>
                <c:pt idx="36">
                  <c:v>20.78</c:v>
                </c:pt>
                <c:pt idx="37">
                  <c:v>20.99</c:v>
                </c:pt>
                <c:pt idx="38">
                  <c:v>21.16</c:v>
                </c:pt>
                <c:pt idx="39">
                  <c:v>21.24</c:v>
                </c:pt>
                <c:pt idx="40">
                  <c:v>21.41</c:v>
                </c:pt>
                <c:pt idx="41">
                  <c:v>21.42</c:v>
                </c:pt>
                <c:pt idx="42">
                  <c:v>21.46</c:v>
                </c:pt>
                <c:pt idx="43">
                  <c:v>21.55</c:v>
                </c:pt>
                <c:pt idx="44">
                  <c:v>2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56-4FB9-8C64-3FA111CA2283}"/>
            </c:ext>
          </c:extLst>
        </c:ser>
        <c:ser>
          <c:idx val="1"/>
          <c:order val="1"/>
          <c:tx>
            <c:strRef>
              <c:f>raw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6:$AX$6</c:f>
              <c:numCache>
                <c:formatCode>General</c:formatCode>
                <c:ptCount val="45"/>
                <c:pt idx="0">
                  <c:v>0.3</c:v>
                </c:pt>
                <c:pt idx="1">
                  <c:v>0.3</c:v>
                </c:pt>
                <c:pt idx="2">
                  <c:v>0.28999999999999998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28999999999999998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1</c:v>
                </c:pt>
                <c:pt idx="13">
                  <c:v>0.32</c:v>
                </c:pt>
                <c:pt idx="14">
                  <c:v>0.33</c:v>
                </c:pt>
                <c:pt idx="15">
                  <c:v>0.35</c:v>
                </c:pt>
                <c:pt idx="16">
                  <c:v>0.39</c:v>
                </c:pt>
                <c:pt idx="17">
                  <c:v>0.44</c:v>
                </c:pt>
                <c:pt idx="18">
                  <c:v>0.56999999999999995</c:v>
                </c:pt>
                <c:pt idx="19">
                  <c:v>0.75</c:v>
                </c:pt>
                <c:pt idx="20">
                  <c:v>1.1200000000000001</c:v>
                </c:pt>
                <c:pt idx="21">
                  <c:v>1.73</c:v>
                </c:pt>
                <c:pt idx="22">
                  <c:v>2.75</c:v>
                </c:pt>
                <c:pt idx="23">
                  <c:v>4.34</c:v>
                </c:pt>
                <c:pt idx="24">
                  <c:v>6.56</c:v>
                </c:pt>
                <c:pt idx="25">
                  <c:v>9.39</c:v>
                </c:pt>
                <c:pt idx="26">
                  <c:v>12.44</c:v>
                </c:pt>
                <c:pt idx="27">
                  <c:v>15.15</c:v>
                </c:pt>
                <c:pt idx="28">
                  <c:v>17.23</c:v>
                </c:pt>
                <c:pt idx="29">
                  <c:v>18.68</c:v>
                </c:pt>
                <c:pt idx="30">
                  <c:v>19.579999999999998</c:v>
                </c:pt>
                <c:pt idx="31">
                  <c:v>20.23</c:v>
                </c:pt>
                <c:pt idx="32">
                  <c:v>20.64</c:v>
                </c:pt>
                <c:pt idx="33">
                  <c:v>20.85</c:v>
                </c:pt>
                <c:pt idx="34">
                  <c:v>21.04</c:v>
                </c:pt>
                <c:pt idx="35">
                  <c:v>21.18</c:v>
                </c:pt>
                <c:pt idx="36">
                  <c:v>21.25</c:v>
                </c:pt>
                <c:pt idx="37">
                  <c:v>21.31</c:v>
                </c:pt>
                <c:pt idx="38">
                  <c:v>21.35</c:v>
                </c:pt>
                <c:pt idx="39">
                  <c:v>21.4</c:v>
                </c:pt>
                <c:pt idx="40">
                  <c:v>21.45</c:v>
                </c:pt>
                <c:pt idx="41">
                  <c:v>21.45</c:v>
                </c:pt>
                <c:pt idx="42">
                  <c:v>21.64</c:v>
                </c:pt>
                <c:pt idx="43">
                  <c:v>21.76</c:v>
                </c:pt>
                <c:pt idx="44">
                  <c:v>21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6-4FB9-8C64-3FA111CA2283}"/>
            </c:ext>
          </c:extLst>
        </c:ser>
        <c:ser>
          <c:idx val="2"/>
          <c:order val="2"/>
          <c:tx>
            <c:strRef>
              <c:f>raw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7:$AX$7</c:f>
              <c:numCache>
                <c:formatCode>General</c:formatCode>
                <c:ptCount val="45"/>
                <c:pt idx="0">
                  <c:v>0.34</c:v>
                </c:pt>
                <c:pt idx="1">
                  <c:v>0.34</c:v>
                </c:pt>
                <c:pt idx="2">
                  <c:v>0.34</c:v>
                </c:pt>
                <c:pt idx="3">
                  <c:v>0.34</c:v>
                </c:pt>
                <c:pt idx="4">
                  <c:v>0.36</c:v>
                </c:pt>
                <c:pt idx="5">
                  <c:v>0.32</c:v>
                </c:pt>
                <c:pt idx="6">
                  <c:v>0.33</c:v>
                </c:pt>
                <c:pt idx="7">
                  <c:v>0.34</c:v>
                </c:pt>
                <c:pt idx="8">
                  <c:v>0.33</c:v>
                </c:pt>
                <c:pt idx="9">
                  <c:v>0.34</c:v>
                </c:pt>
                <c:pt idx="10">
                  <c:v>0.34</c:v>
                </c:pt>
                <c:pt idx="11">
                  <c:v>0.33</c:v>
                </c:pt>
                <c:pt idx="12">
                  <c:v>0.34</c:v>
                </c:pt>
                <c:pt idx="13">
                  <c:v>0.34</c:v>
                </c:pt>
                <c:pt idx="14">
                  <c:v>0.37</c:v>
                </c:pt>
                <c:pt idx="15">
                  <c:v>0.4</c:v>
                </c:pt>
                <c:pt idx="16">
                  <c:v>0.45</c:v>
                </c:pt>
                <c:pt idx="17">
                  <c:v>0.53</c:v>
                </c:pt>
                <c:pt idx="18">
                  <c:v>0.71</c:v>
                </c:pt>
                <c:pt idx="19">
                  <c:v>0.98</c:v>
                </c:pt>
                <c:pt idx="20">
                  <c:v>1.45</c:v>
                </c:pt>
                <c:pt idx="21">
                  <c:v>2.2599999999999998</c:v>
                </c:pt>
                <c:pt idx="22">
                  <c:v>3.53</c:v>
                </c:pt>
                <c:pt idx="23">
                  <c:v>5.45</c:v>
                </c:pt>
                <c:pt idx="24">
                  <c:v>8.01</c:v>
                </c:pt>
                <c:pt idx="25">
                  <c:v>10.92</c:v>
                </c:pt>
                <c:pt idx="26">
                  <c:v>13.77</c:v>
                </c:pt>
                <c:pt idx="27">
                  <c:v>16.05</c:v>
                </c:pt>
                <c:pt idx="28">
                  <c:v>17.690000000000001</c:v>
                </c:pt>
                <c:pt idx="29">
                  <c:v>18.73</c:v>
                </c:pt>
                <c:pt idx="30">
                  <c:v>19.47</c:v>
                </c:pt>
                <c:pt idx="31">
                  <c:v>19.989999999999998</c:v>
                </c:pt>
                <c:pt idx="32">
                  <c:v>20.239999999999998</c:v>
                </c:pt>
                <c:pt idx="33">
                  <c:v>20.43</c:v>
                </c:pt>
                <c:pt idx="34">
                  <c:v>20.58</c:v>
                </c:pt>
                <c:pt idx="35">
                  <c:v>20.64</c:v>
                </c:pt>
                <c:pt idx="36">
                  <c:v>20.71</c:v>
                </c:pt>
                <c:pt idx="37">
                  <c:v>20.76</c:v>
                </c:pt>
                <c:pt idx="38">
                  <c:v>20.79</c:v>
                </c:pt>
                <c:pt idx="39">
                  <c:v>20.77</c:v>
                </c:pt>
                <c:pt idx="40">
                  <c:v>20.78</c:v>
                </c:pt>
                <c:pt idx="41">
                  <c:v>20.79</c:v>
                </c:pt>
                <c:pt idx="42">
                  <c:v>20.78</c:v>
                </c:pt>
                <c:pt idx="43">
                  <c:v>20.83</c:v>
                </c:pt>
                <c:pt idx="44">
                  <c:v>2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56-4FB9-8C64-3FA111CA2283}"/>
            </c:ext>
          </c:extLst>
        </c:ser>
        <c:ser>
          <c:idx val="3"/>
          <c:order val="3"/>
          <c:tx>
            <c:strRef>
              <c:f>raw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8:$AX$8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999999999999998</c:v>
                </c:pt>
                <c:pt idx="2">
                  <c:v>0.27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7</c:v>
                </c:pt>
                <c:pt idx="6">
                  <c:v>0.27</c:v>
                </c:pt>
                <c:pt idx="7">
                  <c:v>0.26</c:v>
                </c:pt>
                <c:pt idx="8">
                  <c:v>0.27</c:v>
                </c:pt>
                <c:pt idx="9">
                  <c:v>0.25</c:v>
                </c:pt>
                <c:pt idx="10">
                  <c:v>0.27</c:v>
                </c:pt>
                <c:pt idx="11">
                  <c:v>0.26</c:v>
                </c:pt>
                <c:pt idx="12">
                  <c:v>0.27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7</c:v>
                </c:pt>
                <c:pt idx="16">
                  <c:v>0.27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7</c:v>
                </c:pt>
                <c:pt idx="20">
                  <c:v>0.27</c:v>
                </c:pt>
                <c:pt idx="21">
                  <c:v>0.27</c:v>
                </c:pt>
                <c:pt idx="22">
                  <c:v>0.28000000000000003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4</c:v>
                </c:pt>
                <c:pt idx="27">
                  <c:v>0.42</c:v>
                </c:pt>
                <c:pt idx="28">
                  <c:v>0.52</c:v>
                </c:pt>
                <c:pt idx="29">
                  <c:v>0.69</c:v>
                </c:pt>
                <c:pt idx="30">
                  <c:v>1.02</c:v>
                </c:pt>
                <c:pt idx="31">
                  <c:v>1.54</c:v>
                </c:pt>
                <c:pt idx="32">
                  <c:v>2.4700000000000002</c:v>
                </c:pt>
                <c:pt idx="33">
                  <c:v>3.97</c:v>
                </c:pt>
                <c:pt idx="34">
                  <c:v>6.1</c:v>
                </c:pt>
                <c:pt idx="35">
                  <c:v>8.93</c:v>
                </c:pt>
                <c:pt idx="36">
                  <c:v>12.11</c:v>
                </c:pt>
                <c:pt idx="37">
                  <c:v>14.94</c:v>
                </c:pt>
                <c:pt idx="38">
                  <c:v>17.07</c:v>
                </c:pt>
                <c:pt idx="39">
                  <c:v>18.32</c:v>
                </c:pt>
                <c:pt idx="40">
                  <c:v>18.989999999999998</c:v>
                </c:pt>
                <c:pt idx="41">
                  <c:v>19.329999999999998</c:v>
                </c:pt>
                <c:pt idx="42">
                  <c:v>19.510000000000002</c:v>
                </c:pt>
                <c:pt idx="43">
                  <c:v>19.739999999999998</c:v>
                </c:pt>
                <c:pt idx="44">
                  <c:v>19.9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56-4FB9-8C64-3FA111CA2283}"/>
            </c:ext>
          </c:extLst>
        </c:ser>
        <c:ser>
          <c:idx val="4"/>
          <c:order val="4"/>
          <c:tx>
            <c:strRef>
              <c:f>raw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9:$AX$9</c:f>
              <c:numCache>
                <c:formatCode>General</c:formatCode>
                <c:ptCount val="45"/>
                <c:pt idx="0">
                  <c:v>0.31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000000000000003</c:v>
                </c:pt>
                <c:pt idx="7">
                  <c:v>0.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28999999999999998</c:v>
                </c:pt>
                <c:pt idx="13">
                  <c:v>0.32</c:v>
                </c:pt>
                <c:pt idx="14">
                  <c:v>0.3</c:v>
                </c:pt>
                <c:pt idx="15">
                  <c:v>0.34</c:v>
                </c:pt>
                <c:pt idx="16">
                  <c:v>0.36</c:v>
                </c:pt>
                <c:pt idx="17">
                  <c:v>0.4</c:v>
                </c:pt>
                <c:pt idx="18">
                  <c:v>0.52</c:v>
                </c:pt>
                <c:pt idx="19">
                  <c:v>0.67</c:v>
                </c:pt>
                <c:pt idx="20">
                  <c:v>0.98</c:v>
                </c:pt>
                <c:pt idx="21">
                  <c:v>1.51</c:v>
                </c:pt>
                <c:pt idx="22">
                  <c:v>2.38</c:v>
                </c:pt>
                <c:pt idx="23">
                  <c:v>3.8</c:v>
                </c:pt>
                <c:pt idx="24">
                  <c:v>5.88</c:v>
                </c:pt>
                <c:pt idx="25">
                  <c:v>8.67</c:v>
                </c:pt>
                <c:pt idx="26">
                  <c:v>11.79</c:v>
                </c:pt>
                <c:pt idx="27">
                  <c:v>14.64</c:v>
                </c:pt>
                <c:pt idx="28">
                  <c:v>17.04</c:v>
                </c:pt>
                <c:pt idx="29">
                  <c:v>18.73</c:v>
                </c:pt>
                <c:pt idx="30">
                  <c:v>19.89</c:v>
                </c:pt>
                <c:pt idx="31">
                  <c:v>20.6</c:v>
                </c:pt>
                <c:pt idx="32">
                  <c:v>21.1</c:v>
                </c:pt>
                <c:pt idx="33">
                  <c:v>21.45</c:v>
                </c:pt>
                <c:pt idx="34">
                  <c:v>21.74</c:v>
                </c:pt>
                <c:pt idx="35">
                  <c:v>21.95</c:v>
                </c:pt>
                <c:pt idx="36">
                  <c:v>22.25</c:v>
                </c:pt>
                <c:pt idx="37">
                  <c:v>22.44</c:v>
                </c:pt>
                <c:pt idx="38">
                  <c:v>22.65</c:v>
                </c:pt>
                <c:pt idx="39">
                  <c:v>22.87</c:v>
                </c:pt>
                <c:pt idx="40">
                  <c:v>23.01</c:v>
                </c:pt>
                <c:pt idx="41">
                  <c:v>23.02</c:v>
                </c:pt>
                <c:pt idx="42">
                  <c:v>23.14</c:v>
                </c:pt>
                <c:pt idx="43">
                  <c:v>23.18</c:v>
                </c:pt>
                <c:pt idx="44">
                  <c:v>2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856-4FB9-8C64-3FA111CA2283}"/>
            </c:ext>
          </c:extLst>
        </c:ser>
        <c:ser>
          <c:idx val="5"/>
          <c:order val="5"/>
          <c:tx>
            <c:strRef>
              <c:f>raw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0:$AX$10</c:f>
              <c:numCache>
                <c:formatCode>General</c:formatCode>
                <c:ptCount val="45"/>
                <c:pt idx="0">
                  <c:v>0.3</c:v>
                </c:pt>
                <c:pt idx="1">
                  <c:v>0.28999999999999998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3</c:v>
                </c:pt>
                <c:pt idx="8">
                  <c:v>0.28999999999999998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4</c:v>
                </c:pt>
                <c:pt idx="16">
                  <c:v>0.36</c:v>
                </c:pt>
                <c:pt idx="17">
                  <c:v>0.41</c:v>
                </c:pt>
                <c:pt idx="18">
                  <c:v>0.51</c:v>
                </c:pt>
                <c:pt idx="19">
                  <c:v>0.67</c:v>
                </c:pt>
                <c:pt idx="20">
                  <c:v>0.96</c:v>
                </c:pt>
                <c:pt idx="21">
                  <c:v>1.47</c:v>
                </c:pt>
                <c:pt idx="22">
                  <c:v>2.2799999999999998</c:v>
                </c:pt>
                <c:pt idx="23">
                  <c:v>3.64</c:v>
                </c:pt>
                <c:pt idx="24">
                  <c:v>5.56</c:v>
                </c:pt>
                <c:pt idx="25">
                  <c:v>8.15</c:v>
                </c:pt>
                <c:pt idx="26">
                  <c:v>11.04</c:v>
                </c:pt>
                <c:pt idx="27">
                  <c:v>13.78</c:v>
                </c:pt>
                <c:pt idx="28">
                  <c:v>16.010000000000002</c:v>
                </c:pt>
                <c:pt idx="29">
                  <c:v>17.54</c:v>
                </c:pt>
                <c:pt idx="30">
                  <c:v>18.559999999999999</c:v>
                </c:pt>
                <c:pt idx="31">
                  <c:v>19.23</c:v>
                </c:pt>
                <c:pt idx="32">
                  <c:v>19.7</c:v>
                </c:pt>
                <c:pt idx="33">
                  <c:v>19.91</c:v>
                </c:pt>
                <c:pt idx="34">
                  <c:v>20.079999999999998</c:v>
                </c:pt>
                <c:pt idx="35">
                  <c:v>20.25</c:v>
                </c:pt>
                <c:pt idx="36">
                  <c:v>20.36</c:v>
                </c:pt>
                <c:pt idx="37">
                  <c:v>20.420000000000002</c:v>
                </c:pt>
                <c:pt idx="38">
                  <c:v>20.39</c:v>
                </c:pt>
                <c:pt idx="39">
                  <c:v>20.440000000000001</c:v>
                </c:pt>
                <c:pt idx="40">
                  <c:v>20.49</c:v>
                </c:pt>
                <c:pt idx="41">
                  <c:v>20.48</c:v>
                </c:pt>
                <c:pt idx="42">
                  <c:v>20.57</c:v>
                </c:pt>
                <c:pt idx="43">
                  <c:v>20.68</c:v>
                </c:pt>
                <c:pt idx="44">
                  <c:v>2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856-4FB9-8C64-3FA111CA2283}"/>
            </c:ext>
          </c:extLst>
        </c:ser>
        <c:ser>
          <c:idx val="6"/>
          <c:order val="6"/>
          <c:tx>
            <c:strRef>
              <c:f>raw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1:$AX$11</c:f>
              <c:numCache>
                <c:formatCode>General</c:formatCode>
                <c:ptCount val="45"/>
                <c:pt idx="0">
                  <c:v>0.31</c:v>
                </c:pt>
                <c:pt idx="1">
                  <c:v>0.31</c:v>
                </c:pt>
                <c:pt idx="2">
                  <c:v>0.33</c:v>
                </c:pt>
                <c:pt idx="3">
                  <c:v>0.32</c:v>
                </c:pt>
                <c:pt idx="4">
                  <c:v>0.33</c:v>
                </c:pt>
                <c:pt idx="5">
                  <c:v>0.31</c:v>
                </c:pt>
                <c:pt idx="6">
                  <c:v>0.31</c:v>
                </c:pt>
                <c:pt idx="7">
                  <c:v>0.32</c:v>
                </c:pt>
                <c:pt idx="8">
                  <c:v>0.31</c:v>
                </c:pt>
                <c:pt idx="9">
                  <c:v>0.31</c:v>
                </c:pt>
                <c:pt idx="10">
                  <c:v>0.32</c:v>
                </c:pt>
                <c:pt idx="11">
                  <c:v>0.31</c:v>
                </c:pt>
                <c:pt idx="12">
                  <c:v>0.32</c:v>
                </c:pt>
                <c:pt idx="13">
                  <c:v>0.34</c:v>
                </c:pt>
                <c:pt idx="14">
                  <c:v>0.34</c:v>
                </c:pt>
                <c:pt idx="15">
                  <c:v>0.38</c:v>
                </c:pt>
                <c:pt idx="16">
                  <c:v>0.43</c:v>
                </c:pt>
                <c:pt idx="17">
                  <c:v>0.5</c:v>
                </c:pt>
                <c:pt idx="18">
                  <c:v>0.65</c:v>
                </c:pt>
                <c:pt idx="19">
                  <c:v>0.9</c:v>
                </c:pt>
                <c:pt idx="20">
                  <c:v>1.34</c:v>
                </c:pt>
                <c:pt idx="21">
                  <c:v>2.0699999999999998</c:v>
                </c:pt>
                <c:pt idx="22">
                  <c:v>3.26</c:v>
                </c:pt>
                <c:pt idx="23">
                  <c:v>5.0199999999999996</c:v>
                </c:pt>
                <c:pt idx="24">
                  <c:v>7.44</c:v>
                </c:pt>
                <c:pt idx="25">
                  <c:v>10.3</c:v>
                </c:pt>
                <c:pt idx="26">
                  <c:v>13.16</c:v>
                </c:pt>
                <c:pt idx="27">
                  <c:v>15.55</c:v>
                </c:pt>
                <c:pt idx="28">
                  <c:v>17.29</c:v>
                </c:pt>
                <c:pt idx="29">
                  <c:v>18.43</c:v>
                </c:pt>
                <c:pt idx="30">
                  <c:v>19.239999999999998</c:v>
                </c:pt>
                <c:pt idx="31">
                  <c:v>19.73</c:v>
                </c:pt>
                <c:pt idx="32">
                  <c:v>20.05</c:v>
                </c:pt>
                <c:pt idx="33">
                  <c:v>20.25</c:v>
                </c:pt>
                <c:pt idx="34">
                  <c:v>20.36</c:v>
                </c:pt>
                <c:pt idx="35">
                  <c:v>20.45</c:v>
                </c:pt>
                <c:pt idx="36">
                  <c:v>20.54</c:v>
                </c:pt>
                <c:pt idx="37">
                  <c:v>20.55</c:v>
                </c:pt>
                <c:pt idx="38">
                  <c:v>20.56</c:v>
                </c:pt>
                <c:pt idx="39">
                  <c:v>20.62</c:v>
                </c:pt>
                <c:pt idx="40">
                  <c:v>20.61</c:v>
                </c:pt>
                <c:pt idx="41">
                  <c:v>20.6</c:v>
                </c:pt>
                <c:pt idx="42">
                  <c:v>20.7</c:v>
                </c:pt>
                <c:pt idx="43">
                  <c:v>20.69</c:v>
                </c:pt>
                <c:pt idx="44">
                  <c:v>2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856-4FB9-8C64-3FA111CA2283}"/>
            </c:ext>
          </c:extLst>
        </c:ser>
        <c:ser>
          <c:idx val="7"/>
          <c:order val="7"/>
          <c:tx>
            <c:strRef>
              <c:f>raw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2:$AX$12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000000000000003</c:v>
                </c:pt>
                <c:pt idx="2">
                  <c:v>0.28000000000000003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7</c:v>
                </c:pt>
                <c:pt idx="6">
                  <c:v>0.26</c:v>
                </c:pt>
                <c:pt idx="7">
                  <c:v>0.27</c:v>
                </c:pt>
                <c:pt idx="8">
                  <c:v>0.26</c:v>
                </c:pt>
                <c:pt idx="9">
                  <c:v>0.26</c:v>
                </c:pt>
                <c:pt idx="10">
                  <c:v>0.26</c:v>
                </c:pt>
                <c:pt idx="11">
                  <c:v>0.25</c:v>
                </c:pt>
                <c:pt idx="12">
                  <c:v>0.26</c:v>
                </c:pt>
                <c:pt idx="13">
                  <c:v>0.26</c:v>
                </c:pt>
                <c:pt idx="14">
                  <c:v>0.26</c:v>
                </c:pt>
                <c:pt idx="15">
                  <c:v>0.26</c:v>
                </c:pt>
                <c:pt idx="16">
                  <c:v>0.25</c:v>
                </c:pt>
                <c:pt idx="17">
                  <c:v>0.26</c:v>
                </c:pt>
                <c:pt idx="18">
                  <c:v>0.26</c:v>
                </c:pt>
                <c:pt idx="19">
                  <c:v>0.27</c:v>
                </c:pt>
                <c:pt idx="20">
                  <c:v>0.26</c:v>
                </c:pt>
                <c:pt idx="21">
                  <c:v>0.26</c:v>
                </c:pt>
                <c:pt idx="22">
                  <c:v>0.25</c:v>
                </c:pt>
                <c:pt idx="23">
                  <c:v>0.27</c:v>
                </c:pt>
                <c:pt idx="24">
                  <c:v>0.27</c:v>
                </c:pt>
                <c:pt idx="25">
                  <c:v>0.27</c:v>
                </c:pt>
                <c:pt idx="26">
                  <c:v>0.28000000000000003</c:v>
                </c:pt>
                <c:pt idx="27">
                  <c:v>0.28000000000000003</c:v>
                </c:pt>
                <c:pt idx="28">
                  <c:v>0.26</c:v>
                </c:pt>
                <c:pt idx="29">
                  <c:v>0.28000000000000003</c:v>
                </c:pt>
                <c:pt idx="30">
                  <c:v>0.28999999999999998</c:v>
                </c:pt>
                <c:pt idx="31">
                  <c:v>0.32</c:v>
                </c:pt>
                <c:pt idx="32">
                  <c:v>0.37</c:v>
                </c:pt>
                <c:pt idx="33">
                  <c:v>0.46</c:v>
                </c:pt>
                <c:pt idx="34">
                  <c:v>0.63</c:v>
                </c:pt>
                <c:pt idx="35">
                  <c:v>0.93</c:v>
                </c:pt>
                <c:pt idx="36">
                  <c:v>1.51</c:v>
                </c:pt>
                <c:pt idx="37">
                  <c:v>2.4900000000000002</c:v>
                </c:pt>
                <c:pt idx="38">
                  <c:v>4.1500000000000004</c:v>
                </c:pt>
                <c:pt idx="39">
                  <c:v>6.68</c:v>
                </c:pt>
                <c:pt idx="40">
                  <c:v>9.9499999999999993</c:v>
                </c:pt>
                <c:pt idx="41">
                  <c:v>13.44</c:v>
                </c:pt>
                <c:pt idx="42">
                  <c:v>16.420000000000002</c:v>
                </c:pt>
                <c:pt idx="43">
                  <c:v>18.53</c:v>
                </c:pt>
                <c:pt idx="44">
                  <c:v>1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856-4FB9-8C64-3FA111CA2283}"/>
            </c:ext>
          </c:extLst>
        </c:ser>
        <c:ser>
          <c:idx val="8"/>
          <c:order val="8"/>
          <c:tx>
            <c:strRef>
              <c:f>raw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3:$AX$13</c:f>
              <c:numCache>
                <c:formatCode>General</c:formatCode>
                <c:ptCount val="45"/>
                <c:pt idx="0">
                  <c:v>0.66</c:v>
                </c:pt>
                <c:pt idx="1">
                  <c:v>0.64</c:v>
                </c:pt>
                <c:pt idx="2">
                  <c:v>0.65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4</c:v>
                </c:pt>
                <c:pt idx="7">
                  <c:v>0.67</c:v>
                </c:pt>
                <c:pt idx="8">
                  <c:v>0.63</c:v>
                </c:pt>
                <c:pt idx="9">
                  <c:v>0.65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4</c:v>
                </c:pt>
                <c:pt idx="14">
                  <c:v>0.66</c:v>
                </c:pt>
                <c:pt idx="15">
                  <c:v>0.66</c:v>
                </c:pt>
                <c:pt idx="16">
                  <c:v>0.65</c:v>
                </c:pt>
                <c:pt idx="17">
                  <c:v>0.64</c:v>
                </c:pt>
                <c:pt idx="18">
                  <c:v>0.64</c:v>
                </c:pt>
                <c:pt idx="19">
                  <c:v>0.65</c:v>
                </c:pt>
                <c:pt idx="20">
                  <c:v>0.63</c:v>
                </c:pt>
                <c:pt idx="21">
                  <c:v>0.64</c:v>
                </c:pt>
                <c:pt idx="22">
                  <c:v>0.64</c:v>
                </c:pt>
                <c:pt idx="23">
                  <c:v>0.63</c:v>
                </c:pt>
                <c:pt idx="24">
                  <c:v>0.64</c:v>
                </c:pt>
                <c:pt idx="25">
                  <c:v>0.64</c:v>
                </c:pt>
                <c:pt idx="26">
                  <c:v>0.62</c:v>
                </c:pt>
                <c:pt idx="27">
                  <c:v>0.64</c:v>
                </c:pt>
                <c:pt idx="28">
                  <c:v>0.61</c:v>
                </c:pt>
                <c:pt idx="29">
                  <c:v>0.61</c:v>
                </c:pt>
                <c:pt idx="30">
                  <c:v>0.6</c:v>
                </c:pt>
                <c:pt idx="31">
                  <c:v>0.61</c:v>
                </c:pt>
                <c:pt idx="32">
                  <c:v>0.61</c:v>
                </c:pt>
                <c:pt idx="33">
                  <c:v>0.6</c:v>
                </c:pt>
                <c:pt idx="34">
                  <c:v>0.61</c:v>
                </c:pt>
                <c:pt idx="35">
                  <c:v>0.6</c:v>
                </c:pt>
                <c:pt idx="36">
                  <c:v>0.62</c:v>
                </c:pt>
                <c:pt idx="37">
                  <c:v>0.6</c:v>
                </c:pt>
                <c:pt idx="38">
                  <c:v>0.59</c:v>
                </c:pt>
                <c:pt idx="39">
                  <c:v>0.62</c:v>
                </c:pt>
                <c:pt idx="40">
                  <c:v>0.61</c:v>
                </c:pt>
                <c:pt idx="41">
                  <c:v>0.6</c:v>
                </c:pt>
                <c:pt idx="42">
                  <c:v>0.61</c:v>
                </c:pt>
                <c:pt idx="43">
                  <c:v>0.6</c:v>
                </c:pt>
                <c:pt idx="44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856-4FB9-8C64-3FA111CA2283}"/>
            </c:ext>
          </c:extLst>
        </c:ser>
        <c:ser>
          <c:idx val="9"/>
          <c:order val="9"/>
          <c:tx>
            <c:strRef>
              <c:f>raw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4:$AX$14</c:f>
              <c:numCache>
                <c:formatCode>General</c:formatCode>
                <c:ptCount val="45"/>
                <c:pt idx="0">
                  <c:v>0.66</c:v>
                </c:pt>
                <c:pt idx="1">
                  <c:v>0.66</c:v>
                </c:pt>
                <c:pt idx="2">
                  <c:v>0.64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6</c:v>
                </c:pt>
                <c:pt idx="8">
                  <c:v>0.64</c:v>
                </c:pt>
                <c:pt idx="9">
                  <c:v>0.65</c:v>
                </c:pt>
                <c:pt idx="10">
                  <c:v>0.65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6</c:v>
                </c:pt>
                <c:pt idx="15">
                  <c:v>0.66</c:v>
                </c:pt>
                <c:pt idx="16">
                  <c:v>0.67</c:v>
                </c:pt>
                <c:pt idx="17">
                  <c:v>0.66</c:v>
                </c:pt>
                <c:pt idx="18">
                  <c:v>0.7</c:v>
                </c:pt>
                <c:pt idx="19">
                  <c:v>0.73</c:v>
                </c:pt>
                <c:pt idx="20">
                  <c:v>0.77</c:v>
                </c:pt>
                <c:pt idx="21">
                  <c:v>0.88</c:v>
                </c:pt>
                <c:pt idx="22">
                  <c:v>1.04</c:v>
                </c:pt>
                <c:pt idx="23">
                  <c:v>1.37</c:v>
                </c:pt>
                <c:pt idx="24">
                  <c:v>1.94</c:v>
                </c:pt>
                <c:pt idx="25">
                  <c:v>2.83</c:v>
                </c:pt>
                <c:pt idx="26">
                  <c:v>4.3600000000000003</c:v>
                </c:pt>
                <c:pt idx="27">
                  <c:v>6.64</c:v>
                </c:pt>
                <c:pt idx="28">
                  <c:v>9.84</c:v>
                </c:pt>
                <c:pt idx="29">
                  <c:v>13.49</c:v>
                </c:pt>
                <c:pt idx="30">
                  <c:v>16.98</c:v>
                </c:pt>
                <c:pt idx="31">
                  <c:v>19.68</c:v>
                </c:pt>
                <c:pt idx="32">
                  <c:v>21.59</c:v>
                </c:pt>
                <c:pt idx="33">
                  <c:v>22.72</c:v>
                </c:pt>
                <c:pt idx="34">
                  <c:v>23.46</c:v>
                </c:pt>
                <c:pt idx="35">
                  <c:v>23.94</c:v>
                </c:pt>
                <c:pt idx="36">
                  <c:v>24.27</c:v>
                </c:pt>
                <c:pt idx="37">
                  <c:v>24.37</c:v>
                </c:pt>
                <c:pt idx="38">
                  <c:v>24.62</c:v>
                </c:pt>
                <c:pt idx="39">
                  <c:v>24.71</c:v>
                </c:pt>
                <c:pt idx="40">
                  <c:v>24.79</c:v>
                </c:pt>
                <c:pt idx="41">
                  <c:v>24.81</c:v>
                </c:pt>
                <c:pt idx="42">
                  <c:v>24.95</c:v>
                </c:pt>
                <c:pt idx="43">
                  <c:v>24.97</c:v>
                </c:pt>
                <c:pt idx="44">
                  <c:v>24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856-4FB9-8C64-3FA111CA2283}"/>
            </c:ext>
          </c:extLst>
        </c:ser>
        <c:ser>
          <c:idx val="10"/>
          <c:order val="10"/>
          <c:tx>
            <c:strRef>
              <c:f>raw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5:$AX$15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6</c:v>
                </c:pt>
                <c:pt idx="7">
                  <c:v>0.64</c:v>
                </c:pt>
                <c:pt idx="8">
                  <c:v>0.63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5</c:v>
                </c:pt>
                <c:pt idx="14">
                  <c:v>0.65</c:v>
                </c:pt>
                <c:pt idx="15">
                  <c:v>0.64</c:v>
                </c:pt>
                <c:pt idx="16">
                  <c:v>0.64</c:v>
                </c:pt>
                <c:pt idx="17">
                  <c:v>0.64</c:v>
                </c:pt>
                <c:pt idx="18">
                  <c:v>0.66</c:v>
                </c:pt>
                <c:pt idx="19">
                  <c:v>0.67</c:v>
                </c:pt>
                <c:pt idx="20">
                  <c:v>0.68</c:v>
                </c:pt>
                <c:pt idx="21">
                  <c:v>0.71</c:v>
                </c:pt>
                <c:pt idx="22">
                  <c:v>0.78</c:v>
                </c:pt>
                <c:pt idx="23">
                  <c:v>0.88</c:v>
                </c:pt>
                <c:pt idx="24">
                  <c:v>1.08</c:v>
                </c:pt>
                <c:pt idx="25">
                  <c:v>1.39</c:v>
                </c:pt>
                <c:pt idx="26">
                  <c:v>1.96</c:v>
                </c:pt>
                <c:pt idx="27">
                  <c:v>2.91</c:v>
                </c:pt>
                <c:pt idx="28">
                  <c:v>4.49</c:v>
                </c:pt>
                <c:pt idx="29">
                  <c:v>6.8</c:v>
                </c:pt>
                <c:pt idx="30">
                  <c:v>9.92</c:v>
                </c:pt>
                <c:pt idx="31">
                  <c:v>13.4</c:v>
                </c:pt>
                <c:pt idx="32">
                  <c:v>16.559999999999999</c:v>
                </c:pt>
                <c:pt idx="33">
                  <c:v>18.940000000000001</c:v>
                </c:pt>
                <c:pt idx="34">
                  <c:v>20.56</c:v>
                </c:pt>
                <c:pt idx="35">
                  <c:v>21.52</c:v>
                </c:pt>
                <c:pt idx="36">
                  <c:v>22.2</c:v>
                </c:pt>
                <c:pt idx="37">
                  <c:v>22.59</c:v>
                </c:pt>
                <c:pt idx="38">
                  <c:v>22.82</c:v>
                </c:pt>
                <c:pt idx="39">
                  <c:v>23.01</c:v>
                </c:pt>
                <c:pt idx="40">
                  <c:v>23.18</c:v>
                </c:pt>
                <c:pt idx="41">
                  <c:v>23.21</c:v>
                </c:pt>
                <c:pt idx="42">
                  <c:v>23.35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856-4FB9-8C64-3FA111CA2283}"/>
            </c:ext>
          </c:extLst>
        </c:ser>
        <c:ser>
          <c:idx val="11"/>
          <c:order val="11"/>
          <c:tx>
            <c:strRef>
              <c:f>raw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6:$AX$16</c:f>
              <c:numCache>
                <c:formatCode>General</c:formatCode>
                <c:ptCount val="45"/>
                <c:pt idx="0">
                  <c:v>0.65</c:v>
                </c:pt>
                <c:pt idx="1">
                  <c:v>0.64</c:v>
                </c:pt>
                <c:pt idx="2">
                  <c:v>0.62</c:v>
                </c:pt>
                <c:pt idx="3">
                  <c:v>0.63</c:v>
                </c:pt>
                <c:pt idx="4">
                  <c:v>0.63</c:v>
                </c:pt>
                <c:pt idx="5">
                  <c:v>0.62</c:v>
                </c:pt>
                <c:pt idx="6">
                  <c:v>0.62</c:v>
                </c:pt>
                <c:pt idx="7">
                  <c:v>0.63</c:v>
                </c:pt>
                <c:pt idx="8">
                  <c:v>0.61</c:v>
                </c:pt>
                <c:pt idx="9">
                  <c:v>0.61</c:v>
                </c:pt>
                <c:pt idx="10">
                  <c:v>0.61</c:v>
                </c:pt>
                <c:pt idx="11">
                  <c:v>0.61</c:v>
                </c:pt>
                <c:pt idx="12">
                  <c:v>0.62</c:v>
                </c:pt>
                <c:pt idx="13">
                  <c:v>0.61</c:v>
                </c:pt>
                <c:pt idx="14">
                  <c:v>0.61</c:v>
                </c:pt>
                <c:pt idx="15">
                  <c:v>0.62</c:v>
                </c:pt>
                <c:pt idx="16">
                  <c:v>0.61</c:v>
                </c:pt>
                <c:pt idx="17">
                  <c:v>0.61</c:v>
                </c:pt>
                <c:pt idx="18">
                  <c:v>0.62</c:v>
                </c:pt>
                <c:pt idx="19">
                  <c:v>0.61</c:v>
                </c:pt>
                <c:pt idx="20">
                  <c:v>0.6</c:v>
                </c:pt>
                <c:pt idx="21">
                  <c:v>0.59</c:v>
                </c:pt>
                <c:pt idx="22">
                  <c:v>0.59</c:v>
                </c:pt>
                <c:pt idx="23">
                  <c:v>0.61</c:v>
                </c:pt>
                <c:pt idx="24">
                  <c:v>0.61</c:v>
                </c:pt>
                <c:pt idx="25">
                  <c:v>0.61</c:v>
                </c:pt>
                <c:pt idx="26">
                  <c:v>0.6</c:v>
                </c:pt>
                <c:pt idx="27">
                  <c:v>0.61</c:v>
                </c:pt>
                <c:pt idx="28">
                  <c:v>0.62</c:v>
                </c:pt>
                <c:pt idx="29">
                  <c:v>0.63</c:v>
                </c:pt>
                <c:pt idx="30">
                  <c:v>0.68</c:v>
                </c:pt>
                <c:pt idx="31">
                  <c:v>0.73</c:v>
                </c:pt>
                <c:pt idx="32">
                  <c:v>0.84</c:v>
                </c:pt>
                <c:pt idx="33">
                  <c:v>0.99</c:v>
                </c:pt>
                <c:pt idx="34">
                  <c:v>1.3</c:v>
                </c:pt>
                <c:pt idx="35">
                  <c:v>1.83</c:v>
                </c:pt>
                <c:pt idx="36">
                  <c:v>2.75</c:v>
                </c:pt>
                <c:pt idx="37">
                  <c:v>4.2300000000000004</c:v>
                </c:pt>
                <c:pt idx="38">
                  <c:v>6.55</c:v>
                </c:pt>
                <c:pt idx="39">
                  <c:v>9.66</c:v>
                </c:pt>
                <c:pt idx="40">
                  <c:v>13.38</c:v>
                </c:pt>
                <c:pt idx="41">
                  <c:v>16.989999999999998</c:v>
                </c:pt>
                <c:pt idx="42">
                  <c:v>19.75</c:v>
                </c:pt>
                <c:pt idx="43">
                  <c:v>21.63</c:v>
                </c:pt>
                <c:pt idx="44">
                  <c:v>2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856-4FB9-8C64-3FA111CA2283}"/>
            </c:ext>
          </c:extLst>
        </c:ser>
        <c:ser>
          <c:idx val="12"/>
          <c:order val="12"/>
          <c:tx>
            <c:strRef>
              <c:f>raw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7:$AX$17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7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5</c:v>
                </c:pt>
                <c:pt idx="8">
                  <c:v>0.64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4</c:v>
                </c:pt>
                <c:pt idx="14">
                  <c:v>0.64</c:v>
                </c:pt>
                <c:pt idx="15">
                  <c:v>0.64</c:v>
                </c:pt>
                <c:pt idx="16">
                  <c:v>0.63</c:v>
                </c:pt>
                <c:pt idx="17">
                  <c:v>0.64</c:v>
                </c:pt>
                <c:pt idx="18">
                  <c:v>0.64</c:v>
                </c:pt>
                <c:pt idx="19">
                  <c:v>0.62</c:v>
                </c:pt>
                <c:pt idx="20">
                  <c:v>0.63</c:v>
                </c:pt>
                <c:pt idx="21">
                  <c:v>0.63</c:v>
                </c:pt>
                <c:pt idx="22">
                  <c:v>0.63</c:v>
                </c:pt>
                <c:pt idx="23">
                  <c:v>0.63</c:v>
                </c:pt>
                <c:pt idx="24">
                  <c:v>0.63</c:v>
                </c:pt>
                <c:pt idx="25">
                  <c:v>0.64</c:v>
                </c:pt>
                <c:pt idx="26">
                  <c:v>0.64</c:v>
                </c:pt>
                <c:pt idx="27">
                  <c:v>0.62</c:v>
                </c:pt>
                <c:pt idx="28">
                  <c:v>0.62</c:v>
                </c:pt>
                <c:pt idx="29">
                  <c:v>0.63</c:v>
                </c:pt>
                <c:pt idx="30">
                  <c:v>0.64</c:v>
                </c:pt>
                <c:pt idx="31">
                  <c:v>0.63</c:v>
                </c:pt>
                <c:pt idx="32">
                  <c:v>0.63</c:v>
                </c:pt>
                <c:pt idx="33">
                  <c:v>0.67</c:v>
                </c:pt>
                <c:pt idx="34">
                  <c:v>0.72</c:v>
                </c:pt>
                <c:pt idx="35">
                  <c:v>0.78</c:v>
                </c:pt>
                <c:pt idx="36">
                  <c:v>0.93</c:v>
                </c:pt>
                <c:pt idx="37">
                  <c:v>1.1100000000000001</c:v>
                </c:pt>
                <c:pt idx="38">
                  <c:v>1.54</c:v>
                </c:pt>
                <c:pt idx="39">
                  <c:v>2.23</c:v>
                </c:pt>
                <c:pt idx="40">
                  <c:v>3.36</c:v>
                </c:pt>
                <c:pt idx="41">
                  <c:v>5.18</c:v>
                </c:pt>
                <c:pt idx="42">
                  <c:v>7.88</c:v>
                </c:pt>
                <c:pt idx="43">
                  <c:v>11.31</c:v>
                </c:pt>
                <c:pt idx="44">
                  <c:v>1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856-4FB9-8C64-3FA111CA2283}"/>
            </c:ext>
          </c:extLst>
        </c:ser>
        <c:ser>
          <c:idx val="13"/>
          <c:order val="13"/>
          <c:tx>
            <c:strRef>
              <c:f>raw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8:$AX$18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5</c:v>
                </c:pt>
                <c:pt idx="7">
                  <c:v>0.64</c:v>
                </c:pt>
                <c:pt idx="8">
                  <c:v>0.64</c:v>
                </c:pt>
                <c:pt idx="9">
                  <c:v>0.64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3</c:v>
                </c:pt>
                <c:pt idx="14">
                  <c:v>0.66</c:v>
                </c:pt>
                <c:pt idx="15">
                  <c:v>0.63</c:v>
                </c:pt>
                <c:pt idx="16">
                  <c:v>0.67</c:v>
                </c:pt>
                <c:pt idx="17">
                  <c:v>0.66</c:v>
                </c:pt>
                <c:pt idx="18">
                  <c:v>0.69</c:v>
                </c:pt>
                <c:pt idx="19">
                  <c:v>0.71</c:v>
                </c:pt>
                <c:pt idx="20">
                  <c:v>0.77</c:v>
                </c:pt>
                <c:pt idx="21">
                  <c:v>0.85</c:v>
                </c:pt>
                <c:pt idx="22">
                  <c:v>1.04</c:v>
                </c:pt>
                <c:pt idx="23">
                  <c:v>1.32</c:v>
                </c:pt>
                <c:pt idx="24">
                  <c:v>1.88</c:v>
                </c:pt>
                <c:pt idx="25">
                  <c:v>2.78</c:v>
                </c:pt>
                <c:pt idx="26">
                  <c:v>4.1900000000000004</c:v>
                </c:pt>
                <c:pt idx="27">
                  <c:v>6.39</c:v>
                </c:pt>
                <c:pt idx="28">
                  <c:v>9.35</c:v>
                </c:pt>
                <c:pt idx="29">
                  <c:v>12.81</c:v>
                </c:pt>
                <c:pt idx="30">
                  <c:v>16.03</c:v>
                </c:pt>
                <c:pt idx="31">
                  <c:v>18.600000000000001</c:v>
                </c:pt>
                <c:pt idx="32">
                  <c:v>20.329999999999998</c:v>
                </c:pt>
                <c:pt idx="33">
                  <c:v>21.41</c:v>
                </c:pt>
                <c:pt idx="34">
                  <c:v>22.1</c:v>
                </c:pt>
                <c:pt idx="35">
                  <c:v>22.5</c:v>
                </c:pt>
                <c:pt idx="36">
                  <c:v>22.81</c:v>
                </c:pt>
                <c:pt idx="37">
                  <c:v>22.98</c:v>
                </c:pt>
                <c:pt idx="38">
                  <c:v>23.14</c:v>
                </c:pt>
                <c:pt idx="39">
                  <c:v>23.18</c:v>
                </c:pt>
                <c:pt idx="40">
                  <c:v>23.26</c:v>
                </c:pt>
                <c:pt idx="41">
                  <c:v>23.33</c:v>
                </c:pt>
                <c:pt idx="42">
                  <c:v>23.37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D856-4FB9-8C64-3FA111CA2283}"/>
            </c:ext>
          </c:extLst>
        </c:ser>
        <c:ser>
          <c:idx val="14"/>
          <c:order val="14"/>
          <c:tx>
            <c:strRef>
              <c:f>raw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9:$AX$19</c:f>
              <c:numCache>
                <c:formatCode>General</c:formatCode>
                <c:ptCount val="45"/>
                <c:pt idx="0">
                  <c:v>0.65</c:v>
                </c:pt>
                <c:pt idx="1">
                  <c:v>0.69</c:v>
                </c:pt>
                <c:pt idx="2">
                  <c:v>0.67</c:v>
                </c:pt>
                <c:pt idx="3">
                  <c:v>0.68</c:v>
                </c:pt>
                <c:pt idx="4">
                  <c:v>0.66</c:v>
                </c:pt>
                <c:pt idx="5">
                  <c:v>0.69</c:v>
                </c:pt>
                <c:pt idx="6">
                  <c:v>0.67</c:v>
                </c:pt>
                <c:pt idx="7">
                  <c:v>0.65</c:v>
                </c:pt>
                <c:pt idx="8">
                  <c:v>0.65</c:v>
                </c:pt>
                <c:pt idx="9">
                  <c:v>0.65</c:v>
                </c:pt>
                <c:pt idx="10">
                  <c:v>0.66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7</c:v>
                </c:pt>
                <c:pt idx="15">
                  <c:v>0.65</c:v>
                </c:pt>
                <c:pt idx="16">
                  <c:v>0.66</c:v>
                </c:pt>
                <c:pt idx="17">
                  <c:v>0.66</c:v>
                </c:pt>
                <c:pt idx="18">
                  <c:v>0.67</c:v>
                </c:pt>
                <c:pt idx="19">
                  <c:v>0.66</c:v>
                </c:pt>
                <c:pt idx="20">
                  <c:v>0.68</c:v>
                </c:pt>
                <c:pt idx="21">
                  <c:v>0.73</c:v>
                </c:pt>
                <c:pt idx="22">
                  <c:v>0.79</c:v>
                </c:pt>
                <c:pt idx="23">
                  <c:v>0.89</c:v>
                </c:pt>
                <c:pt idx="24">
                  <c:v>1.0900000000000001</c:v>
                </c:pt>
                <c:pt idx="25">
                  <c:v>1.39</c:v>
                </c:pt>
                <c:pt idx="26">
                  <c:v>1.93</c:v>
                </c:pt>
                <c:pt idx="27">
                  <c:v>2.89</c:v>
                </c:pt>
                <c:pt idx="28">
                  <c:v>4.38</c:v>
                </c:pt>
                <c:pt idx="29">
                  <c:v>6.65</c:v>
                </c:pt>
                <c:pt idx="30">
                  <c:v>9.6</c:v>
                </c:pt>
                <c:pt idx="31">
                  <c:v>12.98</c:v>
                </c:pt>
                <c:pt idx="32">
                  <c:v>16.02</c:v>
                </c:pt>
                <c:pt idx="33">
                  <c:v>18.36</c:v>
                </c:pt>
                <c:pt idx="34">
                  <c:v>19.88</c:v>
                </c:pt>
                <c:pt idx="35">
                  <c:v>20.82</c:v>
                </c:pt>
                <c:pt idx="36">
                  <c:v>21.47</c:v>
                </c:pt>
                <c:pt idx="37">
                  <c:v>21.79</c:v>
                </c:pt>
                <c:pt idx="38">
                  <c:v>22.06</c:v>
                </c:pt>
                <c:pt idx="39">
                  <c:v>22.24</c:v>
                </c:pt>
                <c:pt idx="40">
                  <c:v>22.35</c:v>
                </c:pt>
                <c:pt idx="41">
                  <c:v>22.44</c:v>
                </c:pt>
                <c:pt idx="42">
                  <c:v>22.53</c:v>
                </c:pt>
                <c:pt idx="43">
                  <c:v>22.59</c:v>
                </c:pt>
                <c:pt idx="44">
                  <c:v>22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D856-4FB9-8C64-3FA111CA2283}"/>
            </c:ext>
          </c:extLst>
        </c:ser>
        <c:ser>
          <c:idx val="15"/>
          <c:order val="15"/>
          <c:tx>
            <c:strRef>
              <c:f>raw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20:$AX$20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5</c:v>
                </c:pt>
                <c:pt idx="3">
                  <c:v>0.64</c:v>
                </c:pt>
                <c:pt idx="4">
                  <c:v>0.64</c:v>
                </c:pt>
                <c:pt idx="5">
                  <c:v>0.64</c:v>
                </c:pt>
                <c:pt idx="6">
                  <c:v>0.64</c:v>
                </c:pt>
                <c:pt idx="7">
                  <c:v>0.62</c:v>
                </c:pt>
                <c:pt idx="8">
                  <c:v>0.63</c:v>
                </c:pt>
                <c:pt idx="9">
                  <c:v>0.62</c:v>
                </c:pt>
                <c:pt idx="10">
                  <c:v>0.63</c:v>
                </c:pt>
                <c:pt idx="11">
                  <c:v>0.61</c:v>
                </c:pt>
                <c:pt idx="12">
                  <c:v>0.61</c:v>
                </c:pt>
                <c:pt idx="13">
                  <c:v>0.61</c:v>
                </c:pt>
                <c:pt idx="14">
                  <c:v>0.61</c:v>
                </c:pt>
                <c:pt idx="15">
                  <c:v>0.61</c:v>
                </c:pt>
                <c:pt idx="16">
                  <c:v>0.6</c:v>
                </c:pt>
                <c:pt idx="17">
                  <c:v>0.59</c:v>
                </c:pt>
                <c:pt idx="18">
                  <c:v>0.62</c:v>
                </c:pt>
                <c:pt idx="19">
                  <c:v>0.6</c:v>
                </c:pt>
                <c:pt idx="20">
                  <c:v>0.6</c:v>
                </c:pt>
                <c:pt idx="21">
                  <c:v>0.61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59</c:v>
                </c:pt>
                <c:pt idx="27">
                  <c:v>0.59</c:v>
                </c:pt>
                <c:pt idx="28">
                  <c:v>0.59</c:v>
                </c:pt>
                <c:pt idx="29">
                  <c:v>0.6</c:v>
                </c:pt>
                <c:pt idx="30">
                  <c:v>0.57999999999999996</c:v>
                </c:pt>
                <c:pt idx="31">
                  <c:v>0.56999999999999995</c:v>
                </c:pt>
                <c:pt idx="32">
                  <c:v>0.59</c:v>
                </c:pt>
                <c:pt idx="33">
                  <c:v>0.59</c:v>
                </c:pt>
                <c:pt idx="34">
                  <c:v>0.59</c:v>
                </c:pt>
                <c:pt idx="35">
                  <c:v>0.59</c:v>
                </c:pt>
                <c:pt idx="36">
                  <c:v>0.6</c:v>
                </c:pt>
                <c:pt idx="37">
                  <c:v>0.59</c:v>
                </c:pt>
                <c:pt idx="38">
                  <c:v>0.57999999999999996</c:v>
                </c:pt>
                <c:pt idx="39">
                  <c:v>0.59</c:v>
                </c:pt>
                <c:pt idx="40">
                  <c:v>0.57999999999999996</c:v>
                </c:pt>
                <c:pt idx="41">
                  <c:v>0.56000000000000005</c:v>
                </c:pt>
                <c:pt idx="42">
                  <c:v>0.57999999999999996</c:v>
                </c:pt>
                <c:pt idx="43">
                  <c:v>0.57999999999999996</c:v>
                </c:pt>
                <c:pt idx="44">
                  <c:v>0.56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856-4FB9-8C64-3FA111CA2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0.25"/>
        <c:crossBetween val="midCat"/>
      </c:valAx>
      <c:valAx>
        <c:axId val="578464232"/>
        <c:scaling>
          <c:logBase val="10"/>
          <c:orientation val="minMax"/>
          <c:max val="25"/>
          <c:min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0548787025572555E-2"/>
          <c:h val="0.79372544943409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baseline-corrected</a:t>
            </a:r>
            <a:r>
              <a:rPr lang="en-US"/>
              <a:t> data, linear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E-4B14-B47D-F9B83F9C7267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2E-4B14-B47D-F9B83F9C7267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2E-4B14-B47D-F9B83F9C7267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2E-4B14-B47D-F9B83F9C7267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2E-4B14-B47D-F9B83F9C7267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B2E-4B14-B47D-F9B83F9C7267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B2E-4B14-B47D-F9B83F9C7267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B2E-4B14-B47D-F9B83F9C7267}"/>
            </c:ext>
          </c:extLst>
        </c:ser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B2E-4B14-B47D-F9B83F9C7267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B2E-4B14-B47D-F9B83F9C7267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B2E-4B14-B47D-F9B83F9C7267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B2E-4B14-B47D-F9B83F9C7267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B2E-4B14-B47D-F9B83F9C7267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B2E-4B14-B47D-F9B83F9C7267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B2E-4B14-B47D-F9B83F9C7267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B2E-4B14-B47D-F9B83F9C7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 val="autoZero"/>
        <c:crossBetween val="midCat"/>
      </c:valAx>
      <c:valAx>
        <c:axId val="57846423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0548787025572555E-2"/>
          <c:h val="0.79372544943409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-corrected data, logarithmic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layout>
        <c:manualLayout>
          <c:xMode val="edge"/>
          <c:yMode val="edge"/>
          <c:x val="0.20332027606789779"/>
          <c:y val="1.6563139797464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90-454E-9B53-CB3B10644F8C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90-454E-9B53-CB3B10644F8C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90-454E-9B53-CB3B10644F8C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90-454E-9B53-CB3B10644F8C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390-454E-9B53-CB3B10644F8C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390-454E-9B53-CB3B10644F8C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390-454E-9B53-CB3B10644F8C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390-454E-9B53-CB3B10644F8C}"/>
            </c:ext>
          </c:extLst>
        </c:ser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390-454E-9B53-CB3B10644F8C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390-454E-9B53-CB3B10644F8C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390-454E-9B53-CB3B10644F8C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390-454E-9B53-CB3B10644F8C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390-454E-9B53-CB3B10644F8C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390-454E-9B53-CB3B10644F8C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390-454E-9B53-CB3B10644F8C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390-454E-9B53-CB3B10644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0548787025572555E-2"/>
          <c:h val="0.79372544943409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w data, linear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layout>
        <c:manualLayout>
          <c:xMode val="edge"/>
          <c:yMode val="edge"/>
          <c:x val="0.3147391365765647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8809926917065612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raw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5:$AX$5</c:f>
              <c:numCache>
                <c:formatCode>General</c:formatCode>
                <c:ptCount val="45"/>
                <c:pt idx="0">
                  <c:v>0.3</c:v>
                </c:pt>
                <c:pt idx="1">
                  <c:v>0.31</c:v>
                </c:pt>
                <c:pt idx="2">
                  <c:v>0.31</c:v>
                </c:pt>
                <c:pt idx="3">
                  <c:v>0.31</c:v>
                </c:pt>
                <c:pt idx="4">
                  <c:v>0.3</c:v>
                </c:pt>
                <c:pt idx="5">
                  <c:v>0.3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3</c:v>
                </c:pt>
                <c:pt idx="9">
                  <c:v>0.28999999999999998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2</c:v>
                </c:pt>
                <c:pt idx="16">
                  <c:v>0.36</c:v>
                </c:pt>
                <c:pt idx="17">
                  <c:v>0.41</c:v>
                </c:pt>
                <c:pt idx="18">
                  <c:v>0.52</c:v>
                </c:pt>
                <c:pt idx="19">
                  <c:v>0.69</c:v>
                </c:pt>
                <c:pt idx="20">
                  <c:v>0.99</c:v>
                </c:pt>
                <c:pt idx="21">
                  <c:v>1.5</c:v>
                </c:pt>
                <c:pt idx="22">
                  <c:v>2.39</c:v>
                </c:pt>
                <c:pt idx="23">
                  <c:v>3.77</c:v>
                </c:pt>
                <c:pt idx="24">
                  <c:v>5.81</c:v>
                </c:pt>
                <c:pt idx="25">
                  <c:v>8.42</c:v>
                </c:pt>
                <c:pt idx="26">
                  <c:v>11.29</c:v>
                </c:pt>
                <c:pt idx="27">
                  <c:v>14</c:v>
                </c:pt>
                <c:pt idx="28">
                  <c:v>16.12</c:v>
                </c:pt>
                <c:pt idx="29">
                  <c:v>17.579999999999998</c:v>
                </c:pt>
                <c:pt idx="30">
                  <c:v>18.559999999999999</c:v>
                </c:pt>
                <c:pt idx="31">
                  <c:v>19.260000000000002</c:v>
                </c:pt>
                <c:pt idx="32">
                  <c:v>19.690000000000001</c:v>
                </c:pt>
                <c:pt idx="33">
                  <c:v>20.100000000000001</c:v>
                </c:pt>
                <c:pt idx="34">
                  <c:v>20.329999999999998</c:v>
                </c:pt>
                <c:pt idx="35">
                  <c:v>20.57</c:v>
                </c:pt>
                <c:pt idx="36">
                  <c:v>20.78</c:v>
                </c:pt>
                <c:pt idx="37">
                  <c:v>20.99</c:v>
                </c:pt>
                <c:pt idx="38">
                  <c:v>21.16</c:v>
                </c:pt>
                <c:pt idx="39">
                  <c:v>21.24</c:v>
                </c:pt>
                <c:pt idx="40">
                  <c:v>21.41</c:v>
                </c:pt>
                <c:pt idx="41">
                  <c:v>21.42</c:v>
                </c:pt>
                <c:pt idx="42">
                  <c:v>21.46</c:v>
                </c:pt>
                <c:pt idx="43">
                  <c:v>21.55</c:v>
                </c:pt>
                <c:pt idx="44">
                  <c:v>2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0F-476C-88D7-2A2EE76A94D1}"/>
            </c:ext>
          </c:extLst>
        </c:ser>
        <c:ser>
          <c:idx val="1"/>
          <c:order val="1"/>
          <c:tx>
            <c:strRef>
              <c:f>raw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6:$AX$6</c:f>
              <c:numCache>
                <c:formatCode>General</c:formatCode>
                <c:ptCount val="45"/>
                <c:pt idx="0">
                  <c:v>0.3</c:v>
                </c:pt>
                <c:pt idx="1">
                  <c:v>0.3</c:v>
                </c:pt>
                <c:pt idx="2">
                  <c:v>0.28999999999999998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28999999999999998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1</c:v>
                </c:pt>
                <c:pt idx="13">
                  <c:v>0.32</c:v>
                </c:pt>
                <c:pt idx="14">
                  <c:v>0.33</c:v>
                </c:pt>
                <c:pt idx="15">
                  <c:v>0.35</c:v>
                </c:pt>
                <c:pt idx="16">
                  <c:v>0.39</c:v>
                </c:pt>
                <c:pt idx="17">
                  <c:v>0.44</c:v>
                </c:pt>
                <c:pt idx="18">
                  <c:v>0.56999999999999995</c:v>
                </c:pt>
                <c:pt idx="19">
                  <c:v>0.75</c:v>
                </c:pt>
                <c:pt idx="20">
                  <c:v>1.1200000000000001</c:v>
                </c:pt>
                <c:pt idx="21">
                  <c:v>1.73</c:v>
                </c:pt>
                <c:pt idx="22">
                  <c:v>2.75</c:v>
                </c:pt>
                <c:pt idx="23">
                  <c:v>4.34</c:v>
                </c:pt>
                <c:pt idx="24">
                  <c:v>6.56</c:v>
                </c:pt>
                <c:pt idx="25">
                  <c:v>9.39</c:v>
                </c:pt>
                <c:pt idx="26">
                  <c:v>12.44</c:v>
                </c:pt>
                <c:pt idx="27">
                  <c:v>15.15</c:v>
                </c:pt>
                <c:pt idx="28">
                  <c:v>17.23</c:v>
                </c:pt>
                <c:pt idx="29">
                  <c:v>18.68</c:v>
                </c:pt>
                <c:pt idx="30">
                  <c:v>19.579999999999998</c:v>
                </c:pt>
                <c:pt idx="31">
                  <c:v>20.23</c:v>
                </c:pt>
                <c:pt idx="32">
                  <c:v>20.64</c:v>
                </c:pt>
                <c:pt idx="33">
                  <c:v>20.85</c:v>
                </c:pt>
                <c:pt idx="34">
                  <c:v>21.04</c:v>
                </c:pt>
                <c:pt idx="35">
                  <c:v>21.18</c:v>
                </c:pt>
                <c:pt idx="36">
                  <c:v>21.25</c:v>
                </c:pt>
                <c:pt idx="37">
                  <c:v>21.31</c:v>
                </c:pt>
                <c:pt idx="38">
                  <c:v>21.35</c:v>
                </c:pt>
                <c:pt idx="39">
                  <c:v>21.4</c:v>
                </c:pt>
                <c:pt idx="40">
                  <c:v>21.45</c:v>
                </c:pt>
                <c:pt idx="41">
                  <c:v>21.45</c:v>
                </c:pt>
                <c:pt idx="42">
                  <c:v>21.64</c:v>
                </c:pt>
                <c:pt idx="43">
                  <c:v>21.76</c:v>
                </c:pt>
                <c:pt idx="44">
                  <c:v>21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0F-476C-88D7-2A2EE76A94D1}"/>
            </c:ext>
          </c:extLst>
        </c:ser>
        <c:ser>
          <c:idx val="2"/>
          <c:order val="2"/>
          <c:tx>
            <c:strRef>
              <c:f>raw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7:$AX$7</c:f>
              <c:numCache>
                <c:formatCode>General</c:formatCode>
                <c:ptCount val="45"/>
                <c:pt idx="0">
                  <c:v>0.34</c:v>
                </c:pt>
                <c:pt idx="1">
                  <c:v>0.34</c:v>
                </c:pt>
                <c:pt idx="2">
                  <c:v>0.34</c:v>
                </c:pt>
                <c:pt idx="3">
                  <c:v>0.34</c:v>
                </c:pt>
                <c:pt idx="4">
                  <c:v>0.36</c:v>
                </c:pt>
                <c:pt idx="5">
                  <c:v>0.32</c:v>
                </c:pt>
                <c:pt idx="6">
                  <c:v>0.33</c:v>
                </c:pt>
                <c:pt idx="7">
                  <c:v>0.34</c:v>
                </c:pt>
                <c:pt idx="8">
                  <c:v>0.33</c:v>
                </c:pt>
                <c:pt idx="9">
                  <c:v>0.34</c:v>
                </c:pt>
                <c:pt idx="10">
                  <c:v>0.34</c:v>
                </c:pt>
                <c:pt idx="11">
                  <c:v>0.33</c:v>
                </c:pt>
                <c:pt idx="12">
                  <c:v>0.34</c:v>
                </c:pt>
                <c:pt idx="13">
                  <c:v>0.34</c:v>
                </c:pt>
                <c:pt idx="14">
                  <c:v>0.37</c:v>
                </c:pt>
                <c:pt idx="15">
                  <c:v>0.4</c:v>
                </c:pt>
                <c:pt idx="16">
                  <c:v>0.45</c:v>
                </c:pt>
                <c:pt idx="17">
                  <c:v>0.53</c:v>
                </c:pt>
                <c:pt idx="18">
                  <c:v>0.71</c:v>
                </c:pt>
                <c:pt idx="19">
                  <c:v>0.98</c:v>
                </c:pt>
                <c:pt idx="20">
                  <c:v>1.45</c:v>
                </c:pt>
                <c:pt idx="21">
                  <c:v>2.2599999999999998</c:v>
                </c:pt>
                <c:pt idx="22">
                  <c:v>3.53</c:v>
                </c:pt>
                <c:pt idx="23">
                  <c:v>5.45</c:v>
                </c:pt>
                <c:pt idx="24">
                  <c:v>8.01</c:v>
                </c:pt>
                <c:pt idx="25">
                  <c:v>10.92</c:v>
                </c:pt>
                <c:pt idx="26">
                  <c:v>13.77</c:v>
                </c:pt>
                <c:pt idx="27">
                  <c:v>16.05</c:v>
                </c:pt>
                <c:pt idx="28">
                  <c:v>17.690000000000001</c:v>
                </c:pt>
                <c:pt idx="29">
                  <c:v>18.73</c:v>
                </c:pt>
                <c:pt idx="30">
                  <c:v>19.47</c:v>
                </c:pt>
                <c:pt idx="31">
                  <c:v>19.989999999999998</c:v>
                </c:pt>
                <c:pt idx="32">
                  <c:v>20.239999999999998</c:v>
                </c:pt>
                <c:pt idx="33">
                  <c:v>20.43</c:v>
                </c:pt>
                <c:pt idx="34">
                  <c:v>20.58</c:v>
                </c:pt>
                <c:pt idx="35">
                  <c:v>20.64</c:v>
                </c:pt>
                <c:pt idx="36">
                  <c:v>20.71</c:v>
                </c:pt>
                <c:pt idx="37">
                  <c:v>20.76</c:v>
                </c:pt>
                <c:pt idx="38">
                  <c:v>20.79</c:v>
                </c:pt>
                <c:pt idx="39">
                  <c:v>20.77</c:v>
                </c:pt>
                <c:pt idx="40">
                  <c:v>20.78</c:v>
                </c:pt>
                <c:pt idx="41">
                  <c:v>20.79</c:v>
                </c:pt>
                <c:pt idx="42">
                  <c:v>20.78</c:v>
                </c:pt>
                <c:pt idx="43">
                  <c:v>20.83</c:v>
                </c:pt>
                <c:pt idx="44">
                  <c:v>2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0F-476C-88D7-2A2EE76A94D1}"/>
            </c:ext>
          </c:extLst>
        </c:ser>
        <c:ser>
          <c:idx val="3"/>
          <c:order val="3"/>
          <c:tx>
            <c:strRef>
              <c:f>raw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8:$AX$8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999999999999998</c:v>
                </c:pt>
                <c:pt idx="2">
                  <c:v>0.27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7</c:v>
                </c:pt>
                <c:pt idx="6">
                  <c:v>0.27</c:v>
                </c:pt>
                <c:pt idx="7">
                  <c:v>0.26</c:v>
                </c:pt>
                <c:pt idx="8">
                  <c:v>0.27</c:v>
                </c:pt>
                <c:pt idx="9">
                  <c:v>0.25</c:v>
                </c:pt>
                <c:pt idx="10">
                  <c:v>0.27</c:v>
                </c:pt>
                <c:pt idx="11">
                  <c:v>0.26</c:v>
                </c:pt>
                <c:pt idx="12">
                  <c:v>0.27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7</c:v>
                </c:pt>
                <c:pt idx="16">
                  <c:v>0.27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7</c:v>
                </c:pt>
                <c:pt idx="20">
                  <c:v>0.27</c:v>
                </c:pt>
                <c:pt idx="21">
                  <c:v>0.27</c:v>
                </c:pt>
                <c:pt idx="22">
                  <c:v>0.28000000000000003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4</c:v>
                </c:pt>
                <c:pt idx="27">
                  <c:v>0.42</c:v>
                </c:pt>
                <c:pt idx="28">
                  <c:v>0.52</c:v>
                </c:pt>
                <c:pt idx="29">
                  <c:v>0.69</c:v>
                </c:pt>
                <c:pt idx="30">
                  <c:v>1.02</c:v>
                </c:pt>
                <c:pt idx="31">
                  <c:v>1.54</c:v>
                </c:pt>
                <c:pt idx="32">
                  <c:v>2.4700000000000002</c:v>
                </c:pt>
                <c:pt idx="33">
                  <c:v>3.97</c:v>
                </c:pt>
                <c:pt idx="34">
                  <c:v>6.1</c:v>
                </c:pt>
                <c:pt idx="35">
                  <c:v>8.93</c:v>
                </c:pt>
                <c:pt idx="36">
                  <c:v>12.11</c:v>
                </c:pt>
                <c:pt idx="37">
                  <c:v>14.94</c:v>
                </c:pt>
                <c:pt idx="38">
                  <c:v>17.07</c:v>
                </c:pt>
                <c:pt idx="39">
                  <c:v>18.32</c:v>
                </c:pt>
                <c:pt idx="40">
                  <c:v>18.989999999999998</c:v>
                </c:pt>
                <c:pt idx="41">
                  <c:v>19.329999999999998</c:v>
                </c:pt>
                <c:pt idx="42">
                  <c:v>19.510000000000002</c:v>
                </c:pt>
                <c:pt idx="43">
                  <c:v>19.739999999999998</c:v>
                </c:pt>
                <c:pt idx="44">
                  <c:v>19.9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0F-476C-88D7-2A2EE76A94D1}"/>
            </c:ext>
          </c:extLst>
        </c:ser>
        <c:ser>
          <c:idx val="4"/>
          <c:order val="4"/>
          <c:tx>
            <c:strRef>
              <c:f>raw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9:$AX$9</c:f>
              <c:numCache>
                <c:formatCode>General</c:formatCode>
                <c:ptCount val="45"/>
                <c:pt idx="0">
                  <c:v>0.31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000000000000003</c:v>
                </c:pt>
                <c:pt idx="7">
                  <c:v>0.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28999999999999998</c:v>
                </c:pt>
                <c:pt idx="13">
                  <c:v>0.32</c:v>
                </c:pt>
                <c:pt idx="14">
                  <c:v>0.3</c:v>
                </c:pt>
                <c:pt idx="15">
                  <c:v>0.34</c:v>
                </c:pt>
                <c:pt idx="16">
                  <c:v>0.36</c:v>
                </c:pt>
                <c:pt idx="17">
                  <c:v>0.4</c:v>
                </c:pt>
                <c:pt idx="18">
                  <c:v>0.52</c:v>
                </c:pt>
                <c:pt idx="19">
                  <c:v>0.67</c:v>
                </c:pt>
                <c:pt idx="20">
                  <c:v>0.98</c:v>
                </c:pt>
                <c:pt idx="21">
                  <c:v>1.51</c:v>
                </c:pt>
                <c:pt idx="22">
                  <c:v>2.38</c:v>
                </c:pt>
                <c:pt idx="23">
                  <c:v>3.8</c:v>
                </c:pt>
                <c:pt idx="24">
                  <c:v>5.88</c:v>
                </c:pt>
                <c:pt idx="25">
                  <c:v>8.67</c:v>
                </c:pt>
                <c:pt idx="26">
                  <c:v>11.79</c:v>
                </c:pt>
                <c:pt idx="27">
                  <c:v>14.64</c:v>
                </c:pt>
                <c:pt idx="28">
                  <c:v>17.04</c:v>
                </c:pt>
                <c:pt idx="29">
                  <c:v>18.73</c:v>
                </c:pt>
                <c:pt idx="30">
                  <c:v>19.89</c:v>
                </c:pt>
                <c:pt idx="31">
                  <c:v>20.6</c:v>
                </c:pt>
                <c:pt idx="32">
                  <c:v>21.1</c:v>
                </c:pt>
                <c:pt idx="33">
                  <c:v>21.45</c:v>
                </c:pt>
                <c:pt idx="34">
                  <c:v>21.74</c:v>
                </c:pt>
                <c:pt idx="35">
                  <c:v>21.95</c:v>
                </c:pt>
                <c:pt idx="36">
                  <c:v>22.25</c:v>
                </c:pt>
                <c:pt idx="37">
                  <c:v>22.44</c:v>
                </c:pt>
                <c:pt idx="38">
                  <c:v>22.65</c:v>
                </c:pt>
                <c:pt idx="39">
                  <c:v>22.87</c:v>
                </c:pt>
                <c:pt idx="40">
                  <c:v>23.01</c:v>
                </c:pt>
                <c:pt idx="41">
                  <c:v>23.02</c:v>
                </c:pt>
                <c:pt idx="42">
                  <c:v>23.14</c:v>
                </c:pt>
                <c:pt idx="43">
                  <c:v>23.18</c:v>
                </c:pt>
                <c:pt idx="44">
                  <c:v>2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0F-476C-88D7-2A2EE76A94D1}"/>
            </c:ext>
          </c:extLst>
        </c:ser>
        <c:ser>
          <c:idx val="5"/>
          <c:order val="5"/>
          <c:tx>
            <c:strRef>
              <c:f>raw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0:$AX$10</c:f>
              <c:numCache>
                <c:formatCode>General</c:formatCode>
                <c:ptCount val="45"/>
                <c:pt idx="0">
                  <c:v>0.3</c:v>
                </c:pt>
                <c:pt idx="1">
                  <c:v>0.28999999999999998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3</c:v>
                </c:pt>
                <c:pt idx="8">
                  <c:v>0.28999999999999998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4</c:v>
                </c:pt>
                <c:pt idx="16">
                  <c:v>0.36</c:v>
                </c:pt>
                <c:pt idx="17">
                  <c:v>0.41</c:v>
                </c:pt>
                <c:pt idx="18">
                  <c:v>0.51</c:v>
                </c:pt>
                <c:pt idx="19">
                  <c:v>0.67</c:v>
                </c:pt>
                <c:pt idx="20">
                  <c:v>0.96</c:v>
                </c:pt>
                <c:pt idx="21">
                  <c:v>1.47</c:v>
                </c:pt>
                <c:pt idx="22">
                  <c:v>2.2799999999999998</c:v>
                </c:pt>
                <c:pt idx="23">
                  <c:v>3.64</c:v>
                </c:pt>
                <c:pt idx="24">
                  <c:v>5.56</c:v>
                </c:pt>
                <c:pt idx="25">
                  <c:v>8.15</c:v>
                </c:pt>
                <c:pt idx="26">
                  <c:v>11.04</c:v>
                </c:pt>
                <c:pt idx="27">
                  <c:v>13.78</c:v>
                </c:pt>
                <c:pt idx="28">
                  <c:v>16.010000000000002</c:v>
                </c:pt>
                <c:pt idx="29">
                  <c:v>17.54</c:v>
                </c:pt>
                <c:pt idx="30">
                  <c:v>18.559999999999999</c:v>
                </c:pt>
                <c:pt idx="31">
                  <c:v>19.23</c:v>
                </c:pt>
                <c:pt idx="32">
                  <c:v>19.7</c:v>
                </c:pt>
                <c:pt idx="33">
                  <c:v>19.91</c:v>
                </c:pt>
                <c:pt idx="34">
                  <c:v>20.079999999999998</c:v>
                </c:pt>
                <c:pt idx="35">
                  <c:v>20.25</c:v>
                </c:pt>
                <c:pt idx="36">
                  <c:v>20.36</c:v>
                </c:pt>
                <c:pt idx="37">
                  <c:v>20.420000000000002</c:v>
                </c:pt>
                <c:pt idx="38">
                  <c:v>20.39</c:v>
                </c:pt>
                <c:pt idx="39">
                  <c:v>20.440000000000001</c:v>
                </c:pt>
                <c:pt idx="40">
                  <c:v>20.49</c:v>
                </c:pt>
                <c:pt idx="41">
                  <c:v>20.48</c:v>
                </c:pt>
                <c:pt idx="42">
                  <c:v>20.57</c:v>
                </c:pt>
                <c:pt idx="43">
                  <c:v>20.68</c:v>
                </c:pt>
                <c:pt idx="44">
                  <c:v>2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0F-476C-88D7-2A2EE76A94D1}"/>
            </c:ext>
          </c:extLst>
        </c:ser>
        <c:ser>
          <c:idx val="6"/>
          <c:order val="6"/>
          <c:tx>
            <c:strRef>
              <c:f>raw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1:$AX$11</c:f>
              <c:numCache>
                <c:formatCode>General</c:formatCode>
                <c:ptCount val="45"/>
                <c:pt idx="0">
                  <c:v>0.31</c:v>
                </c:pt>
                <c:pt idx="1">
                  <c:v>0.31</c:v>
                </c:pt>
                <c:pt idx="2">
                  <c:v>0.33</c:v>
                </c:pt>
                <c:pt idx="3">
                  <c:v>0.32</c:v>
                </c:pt>
                <c:pt idx="4">
                  <c:v>0.33</c:v>
                </c:pt>
                <c:pt idx="5">
                  <c:v>0.31</c:v>
                </c:pt>
                <c:pt idx="6">
                  <c:v>0.31</c:v>
                </c:pt>
                <c:pt idx="7">
                  <c:v>0.32</c:v>
                </c:pt>
                <c:pt idx="8">
                  <c:v>0.31</c:v>
                </c:pt>
                <c:pt idx="9">
                  <c:v>0.31</c:v>
                </c:pt>
                <c:pt idx="10">
                  <c:v>0.32</c:v>
                </c:pt>
                <c:pt idx="11">
                  <c:v>0.31</c:v>
                </c:pt>
                <c:pt idx="12">
                  <c:v>0.32</c:v>
                </c:pt>
                <c:pt idx="13">
                  <c:v>0.34</c:v>
                </c:pt>
                <c:pt idx="14">
                  <c:v>0.34</c:v>
                </c:pt>
                <c:pt idx="15">
                  <c:v>0.38</c:v>
                </c:pt>
                <c:pt idx="16">
                  <c:v>0.43</c:v>
                </c:pt>
                <c:pt idx="17">
                  <c:v>0.5</c:v>
                </c:pt>
                <c:pt idx="18">
                  <c:v>0.65</c:v>
                </c:pt>
                <c:pt idx="19">
                  <c:v>0.9</c:v>
                </c:pt>
                <c:pt idx="20">
                  <c:v>1.34</c:v>
                </c:pt>
                <c:pt idx="21">
                  <c:v>2.0699999999999998</c:v>
                </c:pt>
                <c:pt idx="22">
                  <c:v>3.26</c:v>
                </c:pt>
                <c:pt idx="23">
                  <c:v>5.0199999999999996</c:v>
                </c:pt>
                <c:pt idx="24">
                  <c:v>7.44</c:v>
                </c:pt>
                <c:pt idx="25">
                  <c:v>10.3</c:v>
                </c:pt>
                <c:pt idx="26">
                  <c:v>13.16</c:v>
                </c:pt>
                <c:pt idx="27">
                  <c:v>15.55</c:v>
                </c:pt>
                <c:pt idx="28">
                  <c:v>17.29</c:v>
                </c:pt>
                <c:pt idx="29">
                  <c:v>18.43</c:v>
                </c:pt>
                <c:pt idx="30">
                  <c:v>19.239999999999998</c:v>
                </c:pt>
                <c:pt idx="31">
                  <c:v>19.73</c:v>
                </c:pt>
                <c:pt idx="32">
                  <c:v>20.05</c:v>
                </c:pt>
                <c:pt idx="33">
                  <c:v>20.25</c:v>
                </c:pt>
                <c:pt idx="34">
                  <c:v>20.36</c:v>
                </c:pt>
                <c:pt idx="35">
                  <c:v>20.45</c:v>
                </c:pt>
                <c:pt idx="36">
                  <c:v>20.54</c:v>
                </c:pt>
                <c:pt idx="37">
                  <c:v>20.55</c:v>
                </c:pt>
                <c:pt idx="38">
                  <c:v>20.56</c:v>
                </c:pt>
                <c:pt idx="39">
                  <c:v>20.62</c:v>
                </c:pt>
                <c:pt idx="40">
                  <c:v>20.61</c:v>
                </c:pt>
                <c:pt idx="41">
                  <c:v>20.6</c:v>
                </c:pt>
                <c:pt idx="42">
                  <c:v>20.7</c:v>
                </c:pt>
                <c:pt idx="43">
                  <c:v>20.69</c:v>
                </c:pt>
                <c:pt idx="44">
                  <c:v>2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A0F-476C-88D7-2A2EE76A94D1}"/>
            </c:ext>
          </c:extLst>
        </c:ser>
        <c:ser>
          <c:idx val="7"/>
          <c:order val="7"/>
          <c:tx>
            <c:strRef>
              <c:f>raw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2:$AX$12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000000000000003</c:v>
                </c:pt>
                <c:pt idx="2">
                  <c:v>0.28000000000000003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7</c:v>
                </c:pt>
                <c:pt idx="6">
                  <c:v>0.26</c:v>
                </c:pt>
                <c:pt idx="7">
                  <c:v>0.27</c:v>
                </c:pt>
                <c:pt idx="8">
                  <c:v>0.26</c:v>
                </c:pt>
                <c:pt idx="9">
                  <c:v>0.26</c:v>
                </c:pt>
                <c:pt idx="10">
                  <c:v>0.26</c:v>
                </c:pt>
                <c:pt idx="11">
                  <c:v>0.25</c:v>
                </c:pt>
                <c:pt idx="12">
                  <c:v>0.26</c:v>
                </c:pt>
                <c:pt idx="13">
                  <c:v>0.26</c:v>
                </c:pt>
                <c:pt idx="14">
                  <c:v>0.26</c:v>
                </c:pt>
                <c:pt idx="15">
                  <c:v>0.26</c:v>
                </c:pt>
                <c:pt idx="16">
                  <c:v>0.25</c:v>
                </c:pt>
                <c:pt idx="17">
                  <c:v>0.26</c:v>
                </c:pt>
                <c:pt idx="18">
                  <c:v>0.26</c:v>
                </c:pt>
                <c:pt idx="19">
                  <c:v>0.27</c:v>
                </c:pt>
                <c:pt idx="20">
                  <c:v>0.26</c:v>
                </c:pt>
                <c:pt idx="21">
                  <c:v>0.26</c:v>
                </c:pt>
                <c:pt idx="22">
                  <c:v>0.25</c:v>
                </c:pt>
                <c:pt idx="23">
                  <c:v>0.27</c:v>
                </c:pt>
                <c:pt idx="24">
                  <c:v>0.27</c:v>
                </c:pt>
                <c:pt idx="25">
                  <c:v>0.27</c:v>
                </c:pt>
                <c:pt idx="26">
                  <c:v>0.28000000000000003</c:v>
                </c:pt>
                <c:pt idx="27">
                  <c:v>0.28000000000000003</c:v>
                </c:pt>
                <c:pt idx="28">
                  <c:v>0.26</c:v>
                </c:pt>
                <c:pt idx="29">
                  <c:v>0.28000000000000003</c:v>
                </c:pt>
                <c:pt idx="30">
                  <c:v>0.28999999999999998</c:v>
                </c:pt>
                <c:pt idx="31">
                  <c:v>0.32</c:v>
                </c:pt>
                <c:pt idx="32">
                  <c:v>0.37</c:v>
                </c:pt>
                <c:pt idx="33">
                  <c:v>0.46</c:v>
                </c:pt>
                <c:pt idx="34">
                  <c:v>0.63</c:v>
                </c:pt>
                <c:pt idx="35">
                  <c:v>0.93</c:v>
                </c:pt>
                <c:pt idx="36">
                  <c:v>1.51</c:v>
                </c:pt>
                <c:pt idx="37">
                  <c:v>2.4900000000000002</c:v>
                </c:pt>
                <c:pt idx="38">
                  <c:v>4.1500000000000004</c:v>
                </c:pt>
                <c:pt idx="39">
                  <c:v>6.68</c:v>
                </c:pt>
                <c:pt idx="40">
                  <c:v>9.9499999999999993</c:v>
                </c:pt>
                <c:pt idx="41">
                  <c:v>13.44</c:v>
                </c:pt>
                <c:pt idx="42">
                  <c:v>16.420000000000002</c:v>
                </c:pt>
                <c:pt idx="43">
                  <c:v>18.53</c:v>
                </c:pt>
                <c:pt idx="44">
                  <c:v>1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A0F-476C-88D7-2A2EE76A94D1}"/>
            </c:ext>
          </c:extLst>
        </c:ser>
        <c:ser>
          <c:idx val="8"/>
          <c:order val="8"/>
          <c:tx>
            <c:strRef>
              <c:f>raw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3:$AX$13</c:f>
              <c:numCache>
                <c:formatCode>General</c:formatCode>
                <c:ptCount val="45"/>
                <c:pt idx="0">
                  <c:v>0.66</c:v>
                </c:pt>
                <c:pt idx="1">
                  <c:v>0.64</c:v>
                </c:pt>
                <c:pt idx="2">
                  <c:v>0.65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4</c:v>
                </c:pt>
                <c:pt idx="7">
                  <c:v>0.67</c:v>
                </c:pt>
                <c:pt idx="8">
                  <c:v>0.63</c:v>
                </c:pt>
                <c:pt idx="9">
                  <c:v>0.65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4</c:v>
                </c:pt>
                <c:pt idx="14">
                  <c:v>0.66</c:v>
                </c:pt>
                <c:pt idx="15">
                  <c:v>0.66</c:v>
                </c:pt>
                <c:pt idx="16">
                  <c:v>0.65</c:v>
                </c:pt>
                <c:pt idx="17">
                  <c:v>0.64</c:v>
                </c:pt>
                <c:pt idx="18">
                  <c:v>0.64</c:v>
                </c:pt>
                <c:pt idx="19">
                  <c:v>0.65</c:v>
                </c:pt>
                <c:pt idx="20">
                  <c:v>0.63</c:v>
                </c:pt>
                <c:pt idx="21">
                  <c:v>0.64</c:v>
                </c:pt>
                <c:pt idx="22">
                  <c:v>0.64</c:v>
                </c:pt>
                <c:pt idx="23">
                  <c:v>0.63</c:v>
                </c:pt>
                <c:pt idx="24">
                  <c:v>0.64</c:v>
                </c:pt>
                <c:pt idx="25">
                  <c:v>0.64</c:v>
                </c:pt>
                <c:pt idx="26">
                  <c:v>0.62</c:v>
                </c:pt>
                <c:pt idx="27">
                  <c:v>0.64</c:v>
                </c:pt>
                <c:pt idx="28">
                  <c:v>0.61</c:v>
                </c:pt>
                <c:pt idx="29">
                  <c:v>0.61</c:v>
                </c:pt>
                <c:pt idx="30">
                  <c:v>0.6</c:v>
                </c:pt>
                <c:pt idx="31">
                  <c:v>0.61</c:v>
                </c:pt>
                <c:pt idx="32">
                  <c:v>0.61</c:v>
                </c:pt>
                <c:pt idx="33">
                  <c:v>0.6</c:v>
                </c:pt>
                <c:pt idx="34">
                  <c:v>0.61</c:v>
                </c:pt>
                <c:pt idx="35">
                  <c:v>0.6</c:v>
                </c:pt>
                <c:pt idx="36">
                  <c:v>0.62</c:v>
                </c:pt>
                <c:pt idx="37">
                  <c:v>0.6</c:v>
                </c:pt>
                <c:pt idx="38">
                  <c:v>0.59</c:v>
                </c:pt>
                <c:pt idx="39">
                  <c:v>0.62</c:v>
                </c:pt>
                <c:pt idx="40">
                  <c:v>0.61</c:v>
                </c:pt>
                <c:pt idx="41">
                  <c:v>0.6</c:v>
                </c:pt>
                <c:pt idx="42">
                  <c:v>0.61</c:v>
                </c:pt>
                <c:pt idx="43">
                  <c:v>0.6</c:v>
                </c:pt>
                <c:pt idx="44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A0F-476C-88D7-2A2EE76A94D1}"/>
            </c:ext>
          </c:extLst>
        </c:ser>
        <c:ser>
          <c:idx val="9"/>
          <c:order val="9"/>
          <c:tx>
            <c:strRef>
              <c:f>raw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4:$AX$14</c:f>
              <c:numCache>
                <c:formatCode>General</c:formatCode>
                <c:ptCount val="45"/>
                <c:pt idx="0">
                  <c:v>0.66</c:v>
                </c:pt>
                <c:pt idx="1">
                  <c:v>0.66</c:v>
                </c:pt>
                <c:pt idx="2">
                  <c:v>0.64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6</c:v>
                </c:pt>
                <c:pt idx="8">
                  <c:v>0.64</c:v>
                </c:pt>
                <c:pt idx="9">
                  <c:v>0.65</c:v>
                </c:pt>
                <c:pt idx="10">
                  <c:v>0.65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6</c:v>
                </c:pt>
                <c:pt idx="15">
                  <c:v>0.66</c:v>
                </c:pt>
                <c:pt idx="16">
                  <c:v>0.67</c:v>
                </c:pt>
                <c:pt idx="17">
                  <c:v>0.66</c:v>
                </c:pt>
                <c:pt idx="18">
                  <c:v>0.7</c:v>
                </c:pt>
                <c:pt idx="19">
                  <c:v>0.73</c:v>
                </c:pt>
                <c:pt idx="20">
                  <c:v>0.77</c:v>
                </c:pt>
                <c:pt idx="21">
                  <c:v>0.88</c:v>
                </c:pt>
                <c:pt idx="22">
                  <c:v>1.04</c:v>
                </c:pt>
                <c:pt idx="23">
                  <c:v>1.37</c:v>
                </c:pt>
                <c:pt idx="24">
                  <c:v>1.94</c:v>
                </c:pt>
                <c:pt idx="25">
                  <c:v>2.83</c:v>
                </c:pt>
                <c:pt idx="26">
                  <c:v>4.3600000000000003</c:v>
                </c:pt>
                <c:pt idx="27">
                  <c:v>6.64</c:v>
                </c:pt>
                <c:pt idx="28">
                  <c:v>9.84</c:v>
                </c:pt>
                <c:pt idx="29">
                  <c:v>13.49</c:v>
                </c:pt>
                <c:pt idx="30">
                  <c:v>16.98</c:v>
                </c:pt>
                <c:pt idx="31">
                  <c:v>19.68</c:v>
                </c:pt>
                <c:pt idx="32">
                  <c:v>21.59</c:v>
                </c:pt>
                <c:pt idx="33">
                  <c:v>22.72</c:v>
                </c:pt>
                <c:pt idx="34">
                  <c:v>23.46</c:v>
                </c:pt>
                <c:pt idx="35">
                  <c:v>23.94</c:v>
                </c:pt>
                <c:pt idx="36">
                  <c:v>24.27</c:v>
                </c:pt>
                <c:pt idx="37">
                  <c:v>24.37</c:v>
                </c:pt>
                <c:pt idx="38">
                  <c:v>24.62</c:v>
                </c:pt>
                <c:pt idx="39">
                  <c:v>24.71</c:v>
                </c:pt>
                <c:pt idx="40">
                  <c:v>24.79</c:v>
                </c:pt>
                <c:pt idx="41">
                  <c:v>24.81</c:v>
                </c:pt>
                <c:pt idx="42">
                  <c:v>24.95</c:v>
                </c:pt>
                <c:pt idx="43">
                  <c:v>24.97</c:v>
                </c:pt>
                <c:pt idx="44">
                  <c:v>24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A0F-476C-88D7-2A2EE76A94D1}"/>
            </c:ext>
          </c:extLst>
        </c:ser>
        <c:ser>
          <c:idx val="10"/>
          <c:order val="10"/>
          <c:tx>
            <c:strRef>
              <c:f>raw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5:$AX$15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6</c:v>
                </c:pt>
                <c:pt idx="7">
                  <c:v>0.64</c:v>
                </c:pt>
                <c:pt idx="8">
                  <c:v>0.63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5</c:v>
                </c:pt>
                <c:pt idx="14">
                  <c:v>0.65</c:v>
                </c:pt>
                <c:pt idx="15">
                  <c:v>0.64</c:v>
                </c:pt>
                <c:pt idx="16">
                  <c:v>0.64</c:v>
                </c:pt>
                <c:pt idx="17">
                  <c:v>0.64</c:v>
                </c:pt>
                <c:pt idx="18">
                  <c:v>0.66</c:v>
                </c:pt>
                <c:pt idx="19">
                  <c:v>0.67</c:v>
                </c:pt>
                <c:pt idx="20">
                  <c:v>0.68</c:v>
                </c:pt>
                <c:pt idx="21">
                  <c:v>0.71</c:v>
                </c:pt>
                <c:pt idx="22">
                  <c:v>0.78</c:v>
                </c:pt>
                <c:pt idx="23">
                  <c:v>0.88</c:v>
                </c:pt>
                <c:pt idx="24">
                  <c:v>1.08</c:v>
                </c:pt>
                <c:pt idx="25">
                  <c:v>1.39</c:v>
                </c:pt>
                <c:pt idx="26">
                  <c:v>1.96</c:v>
                </c:pt>
                <c:pt idx="27">
                  <c:v>2.91</c:v>
                </c:pt>
                <c:pt idx="28">
                  <c:v>4.49</c:v>
                </c:pt>
                <c:pt idx="29">
                  <c:v>6.8</c:v>
                </c:pt>
                <c:pt idx="30">
                  <c:v>9.92</c:v>
                </c:pt>
                <c:pt idx="31">
                  <c:v>13.4</c:v>
                </c:pt>
                <c:pt idx="32">
                  <c:v>16.559999999999999</c:v>
                </c:pt>
                <c:pt idx="33">
                  <c:v>18.940000000000001</c:v>
                </c:pt>
                <c:pt idx="34">
                  <c:v>20.56</c:v>
                </c:pt>
                <c:pt idx="35">
                  <c:v>21.52</c:v>
                </c:pt>
                <c:pt idx="36">
                  <c:v>22.2</c:v>
                </c:pt>
                <c:pt idx="37">
                  <c:v>22.59</c:v>
                </c:pt>
                <c:pt idx="38">
                  <c:v>22.82</c:v>
                </c:pt>
                <c:pt idx="39">
                  <c:v>23.01</c:v>
                </c:pt>
                <c:pt idx="40">
                  <c:v>23.18</c:v>
                </c:pt>
                <c:pt idx="41">
                  <c:v>23.21</c:v>
                </c:pt>
                <c:pt idx="42">
                  <c:v>23.35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A0F-476C-88D7-2A2EE76A94D1}"/>
            </c:ext>
          </c:extLst>
        </c:ser>
        <c:ser>
          <c:idx val="11"/>
          <c:order val="11"/>
          <c:tx>
            <c:strRef>
              <c:f>raw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6:$AX$16</c:f>
              <c:numCache>
                <c:formatCode>General</c:formatCode>
                <c:ptCount val="45"/>
                <c:pt idx="0">
                  <c:v>0.65</c:v>
                </c:pt>
                <c:pt idx="1">
                  <c:v>0.64</c:v>
                </c:pt>
                <c:pt idx="2">
                  <c:v>0.62</c:v>
                </c:pt>
                <c:pt idx="3">
                  <c:v>0.63</c:v>
                </c:pt>
                <c:pt idx="4">
                  <c:v>0.63</c:v>
                </c:pt>
                <c:pt idx="5">
                  <c:v>0.62</c:v>
                </c:pt>
                <c:pt idx="6">
                  <c:v>0.62</c:v>
                </c:pt>
                <c:pt idx="7">
                  <c:v>0.63</c:v>
                </c:pt>
                <c:pt idx="8">
                  <c:v>0.61</c:v>
                </c:pt>
                <c:pt idx="9">
                  <c:v>0.61</c:v>
                </c:pt>
                <c:pt idx="10">
                  <c:v>0.61</c:v>
                </c:pt>
                <c:pt idx="11">
                  <c:v>0.61</c:v>
                </c:pt>
                <c:pt idx="12">
                  <c:v>0.62</c:v>
                </c:pt>
                <c:pt idx="13">
                  <c:v>0.61</c:v>
                </c:pt>
                <c:pt idx="14">
                  <c:v>0.61</c:v>
                </c:pt>
                <c:pt idx="15">
                  <c:v>0.62</c:v>
                </c:pt>
                <c:pt idx="16">
                  <c:v>0.61</c:v>
                </c:pt>
                <c:pt idx="17">
                  <c:v>0.61</c:v>
                </c:pt>
                <c:pt idx="18">
                  <c:v>0.62</c:v>
                </c:pt>
                <c:pt idx="19">
                  <c:v>0.61</c:v>
                </c:pt>
                <c:pt idx="20">
                  <c:v>0.6</c:v>
                </c:pt>
                <c:pt idx="21">
                  <c:v>0.59</c:v>
                </c:pt>
                <c:pt idx="22">
                  <c:v>0.59</c:v>
                </c:pt>
                <c:pt idx="23">
                  <c:v>0.61</c:v>
                </c:pt>
                <c:pt idx="24">
                  <c:v>0.61</c:v>
                </c:pt>
                <c:pt idx="25">
                  <c:v>0.61</c:v>
                </c:pt>
                <c:pt idx="26">
                  <c:v>0.6</c:v>
                </c:pt>
                <c:pt idx="27">
                  <c:v>0.61</c:v>
                </c:pt>
                <c:pt idx="28">
                  <c:v>0.62</c:v>
                </c:pt>
                <c:pt idx="29">
                  <c:v>0.63</c:v>
                </c:pt>
                <c:pt idx="30">
                  <c:v>0.68</c:v>
                </c:pt>
                <c:pt idx="31">
                  <c:v>0.73</c:v>
                </c:pt>
                <c:pt idx="32">
                  <c:v>0.84</c:v>
                </c:pt>
                <c:pt idx="33">
                  <c:v>0.99</c:v>
                </c:pt>
                <c:pt idx="34">
                  <c:v>1.3</c:v>
                </c:pt>
                <c:pt idx="35">
                  <c:v>1.83</c:v>
                </c:pt>
                <c:pt idx="36">
                  <c:v>2.75</c:v>
                </c:pt>
                <c:pt idx="37">
                  <c:v>4.2300000000000004</c:v>
                </c:pt>
                <c:pt idx="38">
                  <c:v>6.55</c:v>
                </c:pt>
                <c:pt idx="39">
                  <c:v>9.66</c:v>
                </c:pt>
                <c:pt idx="40">
                  <c:v>13.38</c:v>
                </c:pt>
                <c:pt idx="41">
                  <c:v>16.989999999999998</c:v>
                </c:pt>
                <c:pt idx="42">
                  <c:v>19.75</c:v>
                </c:pt>
                <c:pt idx="43">
                  <c:v>21.63</c:v>
                </c:pt>
                <c:pt idx="44">
                  <c:v>2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A0F-476C-88D7-2A2EE76A94D1}"/>
            </c:ext>
          </c:extLst>
        </c:ser>
        <c:ser>
          <c:idx val="12"/>
          <c:order val="12"/>
          <c:tx>
            <c:strRef>
              <c:f>raw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7:$AX$17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7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5</c:v>
                </c:pt>
                <c:pt idx="8">
                  <c:v>0.64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4</c:v>
                </c:pt>
                <c:pt idx="14">
                  <c:v>0.64</c:v>
                </c:pt>
                <c:pt idx="15">
                  <c:v>0.64</c:v>
                </c:pt>
                <c:pt idx="16">
                  <c:v>0.63</c:v>
                </c:pt>
                <c:pt idx="17">
                  <c:v>0.64</c:v>
                </c:pt>
                <c:pt idx="18">
                  <c:v>0.64</c:v>
                </c:pt>
                <c:pt idx="19">
                  <c:v>0.62</c:v>
                </c:pt>
                <c:pt idx="20">
                  <c:v>0.63</c:v>
                </c:pt>
                <c:pt idx="21">
                  <c:v>0.63</c:v>
                </c:pt>
                <c:pt idx="22">
                  <c:v>0.63</c:v>
                </c:pt>
                <c:pt idx="23">
                  <c:v>0.63</c:v>
                </c:pt>
                <c:pt idx="24">
                  <c:v>0.63</c:v>
                </c:pt>
                <c:pt idx="25">
                  <c:v>0.64</c:v>
                </c:pt>
                <c:pt idx="26">
                  <c:v>0.64</c:v>
                </c:pt>
                <c:pt idx="27">
                  <c:v>0.62</c:v>
                </c:pt>
                <c:pt idx="28">
                  <c:v>0.62</c:v>
                </c:pt>
                <c:pt idx="29">
                  <c:v>0.63</c:v>
                </c:pt>
                <c:pt idx="30">
                  <c:v>0.64</c:v>
                </c:pt>
                <c:pt idx="31">
                  <c:v>0.63</c:v>
                </c:pt>
                <c:pt idx="32">
                  <c:v>0.63</c:v>
                </c:pt>
                <c:pt idx="33">
                  <c:v>0.67</c:v>
                </c:pt>
                <c:pt idx="34">
                  <c:v>0.72</c:v>
                </c:pt>
                <c:pt idx="35">
                  <c:v>0.78</c:v>
                </c:pt>
                <c:pt idx="36">
                  <c:v>0.93</c:v>
                </c:pt>
                <c:pt idx="37">
                  <c:v>1.1100000000000001</c:v>
                </c:pt>
                <c:pt idx="38">
                  <c:v>1.54</c:v>
                </c:pt>
                <c:pt idx="39">
                  <c:v>2.23</c:v>
                </c:pt>
                <c:pt idx="40">
                  <c:v>3.36</c:v>
                </c:pt>
                <c:pt idx="41">
                  <c:v>5.18</c:v>
                </c:pt>
                <c:pt idx="42">
                  <c:v>7.88</c:v>
                </c:pt>
                <c:pt idx="43">
                  <c:v>11.31</c:v>
                </c:pt>
                <c:pt idx="44">
                  <c:v>1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A0F-476C-88D7-2A2EE76A94D1}"/>
            </c:ext>
          </c:extLst>
        </c:ser>
        <c:ser>
          <c:idx val="13"/>
          <c:order val="13"/>
          <c:tx>
            <c:strRef>
              <c:f>raw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8:$AX$18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5</c:v>
                </c:pt>
                <c:pt idx="7">
                  <c:v>0.64</c:v>
                </c:pt>
                <c:pt idx="8">
                  <c:v>0.64</c:v>
                </c:pt>
                <c:pt idx="9">
                  <c:v>0.64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3</c:v>
                </c:pt>
                <c:pt idx="14">
                  <c:v>0.66</c:v>
                </c:pt>
                <c:pt idx="15">
                  <c:v>0.63</c:v>
                </c:pt>
                <c:pt idx="16">
                  <c:v>0.67</c:v>
                </c:pt>
                <c:pt idx="17">
                  <c:v>0.66</c:v>
                </c:pt>
                <c:pt idx="18">
                  <c:v>0.69</c:v>
                </c:pt>
                <c:pt idx="19">
                  <c:v>0.71</c:v>
                </c:pt>
                <c:pt idx="20">
                  <c:v>0.77</c:v>
                </c:pt>
                <c:pt idx="21">
                  <c:v>0.85</c:v>
                </c:pt>
                <c:pt idx="22">
                  <c:v>1.04</c:v>
                </c:pt>
                <c:pt idx="23">
                  <c:v>1.32</c:v>
                </c:pt>
                <c:pt idx="24">
                  <c:v>1.88</c:v>
                </c:pt>
                <c:pt idx="25">
                  <c:v>2.78</c:v>
                </c:pt>
                <c:pt idx="26">
                  <c:v>4.1900000000000004</c:v>
                </c:pt>
                <c:pt idx="27">
                  <c:v>6.39</c:v>
                </c:pt>
                <c:pt idx="28">
                  <c:v>9.35</c:v>
                </c:pt>
                <c:pt idx="29">
                  <c:v>12.81</c:v>
                </c:pt>
                <c:pt idx="30">
                  <c:v>16.03</c:v>
                </c:pt>
                <c:pt idx="31">
                  <c:v>18.600000000000001</c:v>
                </c:pt>
                <c:pt idx="32">
                  <c:v>20.329999999999998</c:v>
                </c:pt>
                <c:pt idx="33">
                  <c:v>21.41</c:v>
                </c:pt>
                <c:pt idx="34">
                  <c:v>22.1</c:v>
                </c:pt>
                <c:pt idx="35">
                  <c:v>22.5</c:v>
                </c:pt>
                <c:pt idx="36">
                  <c:v>22.81</c:v>
                </c:pt>
                <c:pt idx="37">
                  <c:v>22.98</c:v>
                </c:pt>
                <c:pt idx="38">
                  <c:v>23.14</c:v>
                </c:pt>
                <c:pt idx="39">
                  <c:v>23.18</c:v>
                </c:pt>
                <c:pt idx="40">
                  <c:v>23.26</c:v>
                </c:pt>
                <c:pt idx="41">
                  <c:v>23.33</c:v>
                </c:pt>
                <c:pt idx="42">
                  <c:v>23.37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A0F-476C-88D7-2A2EE76A94D1}"/>
            </c:ext>
          </c:extLst>
        </c:ser>
        <c:ser>
          <c:idx val="14"/>
          <c:order val="14"/>
          <c:tx>
            <c:strRef>
              <c:f>raw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9:$AX$19</c:f>
              <c:numCache>
                <c:formatCode>General</c:formatCode>
                <c:ptCount val="45"/>
                <c:pt idx="0">
                  <c:v>0.65</c:v>
                </c:pt>
                <c:pt idx="1">
                  <c:v>0.69</c:v>
                </c:pt>
                <c:pt idx="2">
                  <c:v>0.67</c:v>
                </c:pt>
                <c:pt idx="3">
                  <c:v>0.68</c:v>
                </c:pt>
                <c:pt idx="4">
                  <c:v>0.66</c:v>
                </c:pt>
                <c:pt idx="5">
                  <c:v>0.69</c:v>
                </c:pt>
                <c:pt idx="6">
                  <c:v>0.67</c:v>
                </c:pt>
                <c:pt idx="7">
                  <c:v>0.65</c:v>
                </c:pt>
                <c:pt idx="8">
                  <c:v>0.65</c:v>
                </c:pt>
                <c:pt idx="9">
                  <c:v>0.65</c:v>
                </c:pt>
                <c:pt idx="10">
                  <c:v>0.66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7</c:v>
                </c:pt>
                <c:pt idx="15">
                  <c:v>0.65</c:v>
                </c:pt>
                <c:pt idx="16">
                  <c:v>0.66</c:v>
                </c:pt>
                <c:pt idx="17">
                  <c:v>0.66</c:v>
                </c:pt>
                <c:pt idx="18">
                  <c:v>0.67</c:v>
                </c:pt>
                <c:pt idx="19">
                  <c:v>0.66</c:v>
                </c:pt>
                <c:pt idx="20">
                  <c:v>0.68</c:v>
                </c:pt>
                <c:pt idx="21">
                  <c:v>0.73</c:v>
                </c:pt>
                <c:pt idx="22">
                  <c:v>0.79</c:v>
                </c:pt>
                <c:pt idx="23">
                  <c:v>0.89</c:v>
                </c:pt>
                <c:pt idx="24">
                  <c:v>1.0900000000000001</c:v>
                </c:pt>
                <c:pt idx="25">
                  <c:v>1.39</c:v>
                </c:pt>
                <c:pt idx="26">
                  <c:v>1.93</c:v>
                </c:pt>
                <c:pt idx="27">
                  <c:v>2.89</c:v>
                </c:pt>
                <c:pt idx="28">
                  <c:v>4.38</c:v>
                </c:pt>
                <c:pt idx="29">
                  <c:v>6.65</c:v>
                </c:pt>
                <c:pt idx="30">
                  <c:v>9.6</c:v>
                </c:pt>
                <c:pt idx="31">
                  <c:v>12.98</c:v>
                </c:pt>
                <c:pt idx="32">
                  <c:v>16.02</c:v>
                </c:pt>
                <c:pt idx="33">
                  <c:v>18.36</c:v>
                </c:pt>
                <c:pt idx="34">
                  <c:v>19.88</c:v>
                </c:pt>
                <c:pt idx="35">
                  <c:v>20.82</c:v>
                </c:pt>
                <c:pt idx="36">
                  <c:v>21.47</c:v>
                </c:pt>
                <c:pt idx="37">
                  <c:v>21.79</c:v>
                </c:pt>
                <c:pt idx="38">
                  <c:v>22.06</c:v>
                </c:pt>
                <c:pt idx="39">
                  <c:v>22.24</c:v>
                </c:pt>
                <c:pt idx="40">
                  <c:v>22.35</c:v>
                </c:pt>
                <c:pt idx="41">
                  <c:v>22.44</c:v>
                </c:pt>
                <c:pt idx="42">
                  <c:v>22.53</c:v>
                </c:pt>
                <c:pt idx="43">
                  <c:v>22.59</c:v>
                </c:pt>
                <c:pt idx="44">
                  <c:v>22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A0F-476C-88D7-2A2EE76A94D1}"/>
            </c:ext>
          </c:extLst>
        </c:ser>
        <c:ser>
          <c:idx val="15"/>
          <c:order val="15"/>
          <c:tx>
            <c:strRef>
              <c:f>raw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20:$AX$20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5</c:v>
                </c:pt>
                <c:pt idx="3">
                  <c:v>0.64</c:v>
                </c:pt>
                <c:pt idx="4">
                  <c:v>0.64</c:v>
                </c:pt>
                <c:pt idx="5">
                  <c:v>0.64</c:v>
                </c:pt>
                <c:pt idx="6">
                  <c:v>0.64</c:v>
                </c:pt>
                <c:pt idx="7">
                  <c:v>0.62</c:v>
                </c:pt>
                <c:pt idx="8">
                  <c:v>0.63</c:v>
                </c:pt>
                <c:pt idx="9">
                  <c:v>0.62</c:v>
                </c:pt>
                <c:pt idx="10">
                  <c:v>0.63</c:v>
                </c:pt>
                <c:pt idx="11">
                  <c:v>0.61</c:v>
                </c:pt>
                <c:pt idx="12">
                  <c:v>0.61</c:v>
                </c:pt>
                <c:pt idx="13">
                  <c:v>0.61</c:v>
                </c:pt>
                <c:pt idx="14">
                  <c:v>0.61</c:v>
                </c:pt>
                <c:pt idx="15">
                  <c:v>0.61</c:v>
                </c:pt>
                <c:pt idx="16">
                  <c:v>0.6</c:v>
                </c:pt>
                <c:pt idx="17">
                  <c:v>0.59</c:v>
                </c:pt>
                <c:pt idx="18">
                  <c:v>0.62</c:v>
                </c:pt>
                <c:pt idx="19">
                  <c:v>0.6</c:v>
                </c:pt>
                <c:pt idx="20">
                  <c:v>0.6</c:v>
                </c:pt>
                <c:pt idx="21">
                  <c:v>0.61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59</c:v>
                </c:pt>
                <c:pt idx="27">
                  <c:v>0.59</c:v>
                </c:pt>
                <c:pt idx="28">
                  <c:v>0.59</c:v>
                </c:pt>
                <c:pt idx="29">
                  <c:v>0.6</c:v>
                </c:pt>
                <c:pt idx="30">
                  <c:v>0.57999999999999996</c:v>
                </c:pt>
                <c:pt idx="31">
                  <c:v>0.56999999999999995</c:v>
                </c:pt>
                <c:pt idx="32">
                  <c:v>0.59</c:v>
                </c:pt>
                <c:pt idx="33">
                  <c:v>0.59</c:v>
                </c:pt>
                <c:pt idx="34">
                  <c:v>0.59</c:v>
                </c:pt>
                <c:pt idx="35">
                  <c:v>0.59</c:v>
                </c:pt>
                <c:pt idx="36">
                  <c:v>0.6</c:v>
                </c:pt>
                <c:pt idx="37">
                  <c:v>0.59</c:v>
                </c:pt>
                <c:pt idx="38">
                  <c:v>0.57999999999999996</c:v>
                </c:pt>
                <c:pt idx="39">
                  <c:v>0.59</c:v>
                </c:pt>
                <c:pt idx="40">
                  <c:v>0.57999999999999996</c:v>
                </c:pt>
                <c:pt idx="41">
                  <c:v>0.56000000000000005</c:v>
                </c:pt>
                <c:pt idx="42">
                  <c:v>0.57999999999999996</c:v>
                </c:pt>
                <c:pt idx="43">
                  <c:v>0.57999999999999996</c:v>
                </c:pt>
                <c:pt idx="44">
                  <c:v>0.56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A0F-476C-88D7-2A2EE76A9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 val="autoZero"/>
        <c:crossBetween val="midCat"/>
      </c:valAx>
      <c:valAx>
        <c:axId val="57846423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w data, logarithmic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87170948806275039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raw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5:$AX$5</c:f>
              <c:numCache>
                <c:formatCode>General</c:formatCode>
                <c:ptCount val="45"/>
                <c:pt idx="0">
                  <c:v>0.3</c:v>
                </c:pt>
                <c:pt idx="1">
                  <c:v>0.31</c:v>
                </c:pt>
                <c:pt idx="2">
                  <c:v>0.31</c:v>
                </c:pt>
                <c:pt idx="3">
                  <c:v>0.31</c:v>
                </c:pt>
                <c:pt idx="4">
                  <c:v>0.3</c:v>
                </c:pt>
                <c:pt idx="5">
                  <c:v>0.3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3</c:v>
                </c:pt>
                <c:pt idx="9">
                  <c:v>0.28999999999999998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2</c:v>
                </c:pt>
                <c:pt idx="16">
                  <c:v>0.36</c:v>
                </c:pt>
                <c:pt idx="17">
                  <c:v>0.41</c:v>
                </c:pt>
                <c:pt idx="18">
                  <c:v>0.52</c:v>
                </c:pt>
                <c:pt idx="19">
                  <c:v>0.69</c:v>
                </c:pt>
                <c:pt idx="20">
                  <c:v>0.99</c:v>
                </c:pt>
                <c:pt idx="21">
                  <c:v>1.5</c:v>
                </c:pt>
                <c:pt idx="22">
                  <c:v>2.39</c:v>
                </c:pt>
                <c:pt idx="23">
                  <c:v>3.77</c:v>
                </c:pt>
                <c:pt idx="24">
                  <c:v>5.81</c:v>
                </c:pt>
                <c:pt idx="25">
                  <c:v>8.42</c:v>
                </c:pt>
                <c:pt idx="26">
                  <c:v>11.29</c:v>
                </c:pt>
                <c:pt idx="27">
                  <c:v>14</c:v>
                </c:pt>
                <c:pt idx="28">
                  <c:v>16.12</c:v>
                </c:pt>
                <c:pt idx="29">
                  <c:v>17.579999999999998</c:v>
                </c:pt>
                <c:pt idx="30">
                  <c:v>18.559999999999999</c:v>
                </c:pt>
                <c:pt idx="31">
                  <c:v>19.260000000000002</c:v>
                </c:pt>
                <c:pt idx="32">
                  <c:v>19.690000000000001</c:v>
                </c:pt>
                <c:pt idx="33">
                  <c:v>20.100000000000001</c:v>
                </c:pt>
                <c:pt idx="34">
                  <c:v>20.329999999999998</c:v>
                </c:pt>
                <c:pt idx="35">
                  <c:v>20.57</c:v>
                </c:pt>
                <c:pt idx="36">
                  <c:v>20.78</c:v>
                </c:pt>
                <c:pt idx="37">
                  <c:v>20.99</c:v>
                </c:pt>
                <c:pt idx="38">
                  <c:v>21.16</c:v>
                </c:pt>
                <c:pt idx="39">
                  <c:v>21.24</c:v>
                </c:pt>
                <c:pt idx="40">
                  <c:v>21.41</c:v>
                </c:pt>
                <c:pt idx="41">
                  <c:v>21.42</c:v>
                </c:pt>
                <c:pt idx="42">
                  <c:v>21.46</c:v>
                </c:pt>
                <c:pt idx="43">
                  <c:v>21.55</c:v>
                </c:pt>
                <c:pt idx="44">
                  <c:v>2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7D-4C15-AE4A-6544B1CA0FFD}"/>
            </c:ext>
          </c:extLst>
        </c:ser>
        <c:ser>
          <c:idx val="1"/>
          <c:order val="1"/>
          <c:tx>
            <c:strRef>
              <c:f>raw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6:$AX$6</c:f>
              <c:numCache>
                <c:formatCode>General</c:formatCode>
                <c:ptCount val="45"/>
                <c:pt idx="0">
                  <c:v>0.3</c:v>
                </c:pt>
                <c:pt idx="1">
                  <c:v>0.3</c:v>
                </c:pt>
                <c:pt idx="2">
                  <c:v>0.28999999999999998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28999999999999998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1</c:v>
                </c:pt>
                <c:pt idx="13">
                  <c:v>0.32</c:v>
                </c:pt>
                <c:pt idx="14">
                  <c:v>0.33</c:v>
                </c:pt>
                <c:pt idx="15">
                  <c:v>0.35</c:v>
                </c:pt>
                <c:pt idx="16">
                  <c:v>0.39</c:v>
                </c:pt>
                <c:pt idx="17">
                  <c:v>0.44</c:v>
                </c:pt>
                <c:pt idx="18">
                  <c:v>0.56999999999999995</c:v>
                </c:pt>
                <c:pt idx="19">
                  <c:v>0.75</c:v>
                </c:pt>
                <c:pt idx="20">
                  <c:v>1.1200000000000001</c:v>
                </c:pt>
                <c:pt idx="21">
                  <c:v>1.73</c:v>
                </c:pt>
                <c:pt idx="22">
                  <c:v>2.75</c:v>
                </c:pt>
                <c:pt idx="23">
                  <c:v>4.34</c:v>
                </c:pt>
                <c:pt idx="24">
                  <c:v>6.56</c:v>
                </c:pt>
                <c:pt idx="25">
                  <c:v>9.39</c:v>
                </c:pt>
                <c:pt idx="26">
                  <c:v>12.44</c:v>
                </c:pt>
                <c:pt idx="27">
                  <c:v>15.15</c:v>
                </c:pt>
                <c:pt idx="28">
                  <c:v>17.23</c:v>
                </c:pt>
                <c:pt idx="29">
                  <c:v>18.68</c:v>
                </c:pt>
                <c:pt idx="30">
                  <c:v>19.579999999999998</c:v>
                </c:pt>
                <c:pt idx="31">
                  <c:v>20.23</c:v>
                </c:pt>
                <c:pt idx="32">
                  <c:v>20.64</c:v>
                </c:pt>
                <c:pt idx="33">
                  <c:v>20.85</c:v>
                </c:pt>
                <c:pt idx="34">
                  <c:v>21.04</c:v>
                </c:pt>
                <c:pt idx="35">
                  <c:v>21.18</c:v>
                </c:pt>
                <c:pt idx="36">
                  <c:v>21.25</c:v>
                </c:pt>
                <c:pt idx="37">
                  <c:v>21.31</c:v>
                </c:pt>
                <c:pt idx="38">
                  <c:v>21.35</c:v>
                </c:pt>
                <c:pt idx="39">
                  <c:v>21.4</c:v>
                </c:pt>
                <c:pt idx="40">
                  <c:v>21.45</c:v>
                </c:pt>
                <c:pt idx="41">
                  <c:v>21.45</c:v>
                </c:pt>
                <c:pt idx="42">
                  <c:v>21.64</c:v>
                </c:pt>
                <c:pt idx="43">
                  <c:v>21.76</c:v>
                </c:pt>
                <c:pt idx="44">
                  <c:v>21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7D-4C15-AE4A-6544B1CA0FFD}"/>
            </c:ext>
          </c:extLst>
        </c:ser>
        <c:ser>
          <c:idx val="2"/>
          <c:order val="2"/>
          <c:tx>
            <c:strRef>
              <c:f>raw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7:$AX$7</c:f>
              <c:numCache>
                <c:formatCode>General</c:formatCode>
                <c:ptCount val="45"/>
                <c:pt idx="0">
                  <c:v>0.34</c:v>
                </c:pt>
                <c:pt idx="1">
                  <c:v>0.34</c:v>
                </c:pt>
                <c:pt idx="2">
                  <c:v>0.34</c:v>
                </c:pt>
                <c:pt idx="3">
                  <c:v>0.34</c:v>
                </c:pt>
                <c:pt idx="4">
                  <c:v>0.36</c:v>
                </c:pt>
                <c:pt idx="5">
                  <c:v>0.32</c:v>
                </c:pt>
                <c:pt idx="6">
                  <c:v>0.33</c:v>
                </c:pt>
                <c:pt idx="7">
                  <c:v>0.34</c:v>
                </c:pt>
                <c:pt idx="8">
                  <c:v>0.33</c:v>
                </c:pt>
                <c:pt idx="9">
                  <c:v>0.34</c:v>
                </c:pt>
                <c:pt idx="10">
                  <c:v>0.34</c:v>
                </c:pt>
                <c:pt idx="11">
                  <c:v>0.33</c:v>
                </c:pt>
                <c:pt idx="12">
                  <c:v>0.34</c:v>
                </c:pt>
                <c:pt idx="13">
                  <c:v>0.34</c:v>
                </c:pt>
                <c:pt idx="14">
                  <c:v>0.37</c:v>
                </c:pt>
                <c:pt idx="15">
                  <c:v>0.4</c:v>
                </c:pt>
                <c:pt idx="16">
                  <c:v>0.45</c:v>
                </c:pt>
                <c:pt idx="17">
                  <c:v>0.53</c:v>
                </c:pt>
                <c:pt idx="18">
                  <c:v>0.71</c:v>
                </c:pt>
                <c:pt idx="19">
                  <c:v>0.98</c:v>
                </c:pt>
                <c:pt idx="20">
                  <c:v>1.45</c:v>
                </c:pt>
                <c:pt idx="21">
                  <c:v>2.2599999999999998</c:v>
                </c:pt>
                <c:pt idx="22">
                  <c:v>3.53</c:v>
                </c:pt>
                <c:pt idx="23">
                  <c:v>5.45</c:v>
                </c:pt>
                <c:pt idx="24">
                  <c:v>8.01</c:v>
                </c:pt>
                <c:pt idx="25">
                  <c:v>10.92</c:v>
                </c:pt>
                <c:pt idx="26">
                  <c:v>13.77</c:v>
                </c:pt>
                <c:pt idx="27">
                  <c:v>16.05</c:v>
                </c:pt>
                <c:pt idx="28">
                  <c:v>17.690000000000001</c:v>
                </c:pt>
                <c:pt idx="29">
                  <c:v>18.73</c:v>
                </c:pt>
                <c:pt idx="30">
                  <c:v>19.47</c:v>
                </c:pt>
                <c:pt idx="31">
                  <c:v>19.989999999999998</c:v>
                </c:pt>
                <c:pt idx="32">
                  <c:v>20.239999999999998</c:v>
                </c:pt>
                <c:pt idx="33">
                  <c:v>20.43</c:v>
                </c:pt>
                <c:pt idx="34">
                  <c:v>20.58</c:v>
                </c:pt>
                <c:pt idx="35">
                  <c:v>20.64</c:v>
                </c:pt>
                <c:pt idx="36">
                  <c:v>20.71</c:v>
                </c:pt>
                <c:pt idx="37">
                  <c:v>20.76</c:v>
                </c:pt>
                <c:pt idx="38">
                  <c:v>20.79</c:v>
                </c:pt>
                <c:pt idx="39">
                  <c:v>20.77</c:v>
                </c:pt>
                <c:pt idx="40">
                  <c:v>20.78</c:v>
                </c:pt>
                <c:pt idx="41">
                  <c:v>20.79</c:v>
                </c:pt>
                <c:pt idx="42">
                  <c:v>20.78</c:v>
                </c:pt>
                <c:pt idx="43">
                  <c:v>20.83</c:v>
                </c:pt>
                <c:pt idx="44">
                  <c:v>2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7D-4C15-AE4A-6544B1CA0FFD}"/>
            </c:ext>
          </c:extLst>
        </c:ser>
        <c:ser>
          <c:idx val="3"/>
          <c:order val="3"/>
          <c:tx>
            <c:strRef>
              <c:f>raw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8:$AX$8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999999999999998</c:v>
                </c:pt>
                <c:pt idx="2">
                  <c:v>0.27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7</c:v>
                </c:pt>
                <c:pt idx="6">
                  <c:v>0.27</c:v>
                </c:pt>
                <c:pt idx="7">
                  <c:v>0.26</c:v>
                </c:pt>
                <c:pt idx="8">
                  <c:v>0.27</c:v>
                </c:pt>
                <c:pt idx="9">
                  <c:v>0.25</c:v>
                </c:pt>
                <c:pt idx="10">
                  <c:v>0.27</c:v>
                </c:pt>
                <c:pt idx="11">
                  <c:v>0.26</c:v>
                </c:pt>
                <c:pt idx="12">
                  <c:v>0.27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7</c:v>
                </c:pt>
                <c:pt idx="16">
                  <c:v>0.27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7</c:v>
                </c:pt>
                <c:pt idx="20">
                  <c:v>0.27</c:v>
                </c:pt>
                <c:pt idx="21">
                  <c:v>0.27</c:v>
                </c:pt>
                <c:pt idx="22">
                  <c:v>0.28000000000000003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4</c:v>
                </c:pt>
                <c:pt idx="27">
                  <c:v>0.42</c:v>
                </c:pt>
                <c:pt idx="28">
                  <c:v>0.52</c:v>
                </c:pt>
                <c:pt idx="29">
                  <c:v>0.69</c:v>
                </c:pt>
                <c:pt idx="30">
                  <c:v>1.02</c:v>
                </c:pt>
                <c:pt idx="31">
                  <c:v>1.54</c:v>
                </c:pt>
                <c:pt idx="32">
                  <c:v>2.4700000000000002</c:v>
                </c:pt>
                <c:pt idx="33">
                  <c:v>3.97</c:v>
                </c:pt>
                <c:pt idx="34">
                  <c:v>6.1</c:v>
                </c:pt>
                <c:pt idx="35">
                  <c:v>8.93</c:v>
                </c:pt>
                <c:pt idx="36">
                  <c:v>12.11</c:v>
                </c:pt>
                <c:pt idx="37">
                  <c:v>14.94</c:v>
                </c:pt>
                <c:pt idx="38">
                  <c:v>17.07</c:v>
                </c:pt>
                <c:pt idx="39">
                  <c:v>18.32</c:v>
                </c:pt>
                <c:pt idx="40">
                  <c:v>18.989999999999998</c:v>
                </c:pt>
                <c:pt idx="41">
                  <c:v>19.329999999999998</c:v>
                </c:pt>
                <c:pt idx="42">
                  <c:v>19.510000000000002</c:v>
                </c:pt>
                <c:pt idx="43">
                  <c:v>19.739999999999998</c:v>
                </c:pt>
                <c:pt idx="44">
                  <c:v>19.9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7D-4C15-AE4A-6544B1CA0FFD}"/>
            </c:ext>
          </c:extLst>
        </c:ser>
        <c:ser>
          <c:idx val="4"/>
          <c:order val="4"/>
          <c:tx>
            <c:strRef>
              <c:f>raw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9:$AX$9</c:f>
              <c:numCache>
                <c:formatCode>General</c:formatCode>
                <c:ptCount val="45"/>
                <c:pt idx="0">
                  <c:v>0.31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000000000000003</c:v>
                </c:pt>
                <c:pt idx="7">
                  <c:v>0.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8999999999999998</c:v>
                </c:pt>
                <c:pt idx="12">
                  <c:v>0.28999999999999998</c:v>
                </c:pt>
                <c:pt idx="13">
                  <c:v>0.32</c:v>
                </c:pt>
                <c:pt idx="14">
                  <c:v>0.3</c:v>
                </c:pt>
                <c:pt idx="15">
                  <c:v>0.34</c:v>
                </c:pt>
                <c:pt idx="16">
                  <c:v>0.36</c:v>
                </c:pt>
                <c:pt idx="17">
                  <c:v>0.4</c:v>
                </c:pt>
                <c:pt idx="18">
                  <c:v>0.52</c:v>
                </c:pt>
                <c:pt idx="19">
                  <c:v>0.67</c:v>
                </c:pt>
                <c:pt idx="20">
                  <c:v>0.98</c:v>
                </c:pt>
                <c:pt idx="21">
                  <c:v>1.51</c:v>
                </c:pt>
                <c:pt idx="22">
                  <c:v>2.38</c:v>
                </c:pt>
                <c:pt idx="23">
                  <c:v>3.8</c:v>
                </c:pt>
                <c:pt idx="24">
                  <c:v>5.88</c:v>
                </c:pt>
                <c:pt idx="25">
                  <c:v>8.67</c:v>
                </c:pt>
                <c:pt idx="26">
                  <c:v>11.79</c:v>
                </c:pt>
                <c:pt idx="27">
                  <c:v>14.64</c:v>
                </c:pt>
                <c:pt idx="28">
                  <c:v>17.04</c:v>
                </c:pt>
                <c:pt idx="29">
                  <c:v>18.73</c:v>
                </c:pt>
                <c:pt idx="30">
                  <c:v>19.89</c:v>
                </c:pt>
                <c:pt idx="31">
                  <c:v>20.6</c:v>
                </c:pt>
                <c:pt idx="32">
                  <c:v>21.1</c:v>
                </c:pt>
                <c:pt idx="33">
                  <c:v>21.45</c:v>
                </c:pt>
                <c:pt idx="34">
                  <c:v>21.74</c:v>
                </c:pt>
                <c:pt idx="35">
                  <c:v>21.95</c:v>
                </c:pt>
                <c:pt idx="36">
                  <c:v>22.25</c:v>
                </c:pt>
                <c:pt idx="37">
                  <c:v>22.44</c:v>
                </c:pt>
                <c:pt idx="38">
                  <c:v>22.65</c:v>
                </c:pt>
                <c:pt idx="39">
                  <c:v>22.87</c:v>
                </c:pt>
                <c:pt idx="40">
                  <c:v>23.01</c:v>
                </c:pt>
                <c:pt idx="41">
                  <c:v>23.02</c:v>
                </c:pt>
                <c:pt idx="42">
                  <c:v>23.14</c:v>
                </c:pt>
                <c:pt idx="43">
                  <c:v>23.18</c:v>
                </c:pt>
                <c:pt idx="44">
                  <c:v>2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97D-4C15-AE4A-6544B1CA0FFD}"/>
            </c:ext>
          </c:extLst>
        </c:ser>
        <c:ser>
          <c:idx val="5"/>
          <c:order val="5"/>
          <c:tx>
            <c:strRef>
              <c:f>raw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0:$AX$10</c:f>
              <c:numCache>
                <c:formatCode>General</c:formatCode>
                <c:ptCount val="45"/>
                <c:pt idx="0">
                  <c:v>0.3</c:v>
                </c:pt>
                <c:pt idx="1">
                  <c:v>0.28999999999999998</c:v>
                </c:pt>
                <c:pt idx="2">
                  <c:v>0.3</c:v>
                </c:pt>
                <c:pt idx="3">
                  <c:v>0.3</c:v>
                </c:pt>
                <c:pt idx="4">
                  <c:v>0.31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3</c:v>
                </c:pt>
                <c:pt idx="8">
                  <c:v>0.28999999999999998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1</c:v>
                </c:pt>
                <c:pt idx="14">
                  <c:v>0.32</c:v>
                </c:pt>
                <c:pt idx="15">
                  <c:v>0.34</c:v>
                </c:pt>
                <c:pt idx="16">
                  <c:v>0.36</c:v>
                </c:pt>
                <c:pt idx="17">
                  <c:v>0.41</c:v>
                </c:pt>
                <c:pt idx="18">
                  <c:v>0.51</c:v>
                </c:pt>
                <c:pt idx="19">
                  <c:v>0.67</c:v>
                </c:pt>
                <c:pt idx="20">
                  <c:v>0.96</c:v>
                </c:pt>
                <c:pt idx="21">
                  <c:v>1.47</c:v>
                </c:pt>
                <c:pt idx="22">
                  <c:v>2.2799999999999998</c:v>
                </c:pt>
                <c:pt idx="23">
                  <c:v>3.64</c:v>
                </c:pt>
                <c:pt idx="24">
                  <c:v>5.56</c:v>
                </c:pt>
                <c:pt idx="25">
                  <c:v>8.15</c:v>
                </c:pt>
                <c:pt idx="26">
                  <c:v>11.04</c:v>
                </c:pt>
                <c:pt idx="27">
                  <c:v>13.78</c:v>
                </c:pt>
                <c:pt idx="28">
                  <c:v>16.010000000000002</c:v>
                </c:pt>
                <c:pt idx="29">
                  <c:v>17.54</c:v>
                </c:pt>
                <c:pt idx="30">
                  <c:v>18.559999999999999</c:v>
                </c:pt>
                <c:pt idx="31">
                  <c:v>19.23</c:v>
                </c:pt>
                <c:pt idx="32">
                  <c:v>19.7</c:v>
                </c:pt>
                <c:pt idx="33">
                  <c:v>19.91</c:v>
                </c:pt>
                <c:pt idx="34">
                  <c:v>20.079999999999998</c:v>
                </c:pt>
                <c:pt idx="35">
                  <c:v>20.25</c:v>
                </c:pt>
                <c:pt idx="36">
                  <c:v>20.36</c:v>
                </c:pt>
                <c:pt idx="37">
                  <c:v>20.420000000000002</c:v>
                </c:pt>
                <c:pt idx="38">
                  <c:v>20.39</c:v>
                </c:pt>
                <c:pt idx="39">
                  <c:v>20.440000000000001</c:v>
                </c:pt>
                <c:pt idx="40">
                  <c:v>20.49</c:v>
                </c:pt>
                <c:pt idx="41">
                  <c:v>20.48</c:v>
                </c:pt>
                <c:pt idx="42">
                  <c:v>20.57</c:v>
                </c:pt>
                <c:pt idx="43">
                  <c:v>20.68</c:v>
                </c:pt>
                <c:pt idx="44">
                  <c:v>2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97D-4C15-AE4A-6544B1CA0FFD}"/>
            </c:ext>
          </c:extLst>
        </c:ser>
        <c:ser>
          <c:idx val="6"/>
          <c:order val="6"/>
          <c:tx>
            <c:strRef>
              <c:f>raw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1:$AX$11</c:f>
              <c:numCache>
                <c:formatCode>General</c:formatCode>
                <c:ptCount val="45"/>
                <c:pt idx="0">
                  <c:v>0.31</c:v>
                </c:pt>
                <c:pt idx="1">
                  <c:v>0.31</c:v>
                </c:pt>
                <c:pt idx="2">
                  <c:v>0.33</c:v>
                </c:pt>
                <c:pt idx="3">
                  <c:v>0.32</c:v>
                </c:pt>
                <c:pt idx="4">
                  <c:v>0.33</c:v>
                </c:pt>
                <c:pt idx="5">
                  <c:v>0.31</c:v>
                </c:pt>
                <c:pt idx="6">
                  <c:v>0.31</c:v>
                </c:pt>
                <c:pt idx="7">
                  <c:v>0.32</c:v>
                </c:pt>
                <c:pt idx="8">
                  <c:v>0.31</c:v>
                </c:pt>
                <c:pt idx="9">
                  <c:v>0.31</c:v>
                </c:pt>
                <c:pt idx="10">
                  <c:v>0.32</c:v>
                </c:pt>
                <c:pt idx="11">
                  <c:v>0.31</c:v>
                </c:pt>
                <c:pt idx="12">
                  <c:v>0.32</c:v>
                </c:pt>
                <c:pt idx="13">
                  <c:v>0.34</c:v>
                </c:pt>
                <c:pt idx="14">
                  <c:v>0.34</c:v>
                </c:pt>
                <c:pt idx="15">
                  <c:v>0.38</c:v>
                </c:pt>
                <c:pt idx="16">
                  <c:v>0.43</c:v>
                </c:pt>
                <c:pt idx="17">
                  <c:v>0.5</c:v>
                </c:pt>
                <c:pt idx="18">
                  <c:v>0.65</c:v>
                </c:pt>
                <c:pt idx="19">
                  <c:v>0.9</c:v>
                </c:pt>
                <c:pt idx="20">
                  <c:v>1.34</c:v>
                </c:pt>
                <c:pt idx="21">
                  <c:v>2.0699999999999998</c:v>
                </c:pt>
                <c:pt idx="22">
                  <c:v>3.26</c:v>
                </c:pt>
                <c:pt idx="23">
                  <c:v>5.0199999999999996</c:v>
                </c:pt>
                <c:pt idx="24">
                  <c:v>7.44</c:v>
                </c:pt>
                <c:pt idx="25">
                  <c:v>10.3</c:v>
                </c:pt>
                <c:pt idx="26">
                  <c:v>13.16</c:v>
                </c:pt>
                <c:pt idx="27">
                  <c:v>15.55</c:v>
                </c:pt>
                <c:pt idx="28">
                  <c:v>17.29</c:v>
                </c:pt>
                <c:pt idx="29">
                  <c:v>18.43</c:v>
                </c:pt>
                <c:pt idx="30">
                  <c:v>19.239999999999998</c:v>
                </c:pt>
                <c:pt idx="31">
                  <c:v>19.73</c:v>
                </c:pt>
                <c:pt idx="32">
                  <c:v>20.05</c:v>
                </c:pt>
                <c:pt idx="33">
                  <c:v>20.25</c:v>
                </c:pt>
                <c:pt idx="34">
                  <c:v>20.36</c:v>
                </c:pt>
                <c:pt idx="35">
                  <c:v>20.45</c:v>
                </c:pt>
                <c:pt idx="36">
                  <c:v>20.54</c:v>
                </c:pt>
                <c:pt idx="37">
                  <c:v>20.55</c:v>
                </c:pt>
                <c:pt idx="38">
                  <c:v>20.56</c:v>
                </c:pt>
                <c:pt idx="39">
                  <c:v>20.62</c:v>
                </c:pt>
                <c:pt idx="40">
                  <c:v>20.61</c:v>
                </c:pt>
                <c:pt idx="41">
                  <c:v>20.6</c:v>
                </c:pt>
                <c:pt idx="42">
                  <c:v>20.7</c:v>
                </c:pt>
                <c:pt idx="43">
                  <c:v>20.69</c:v>
                </c:pt>
                <c:pt idx="44">
                  <c:v>2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97D-4C15-AE4A-6544B1CA0FFD}"/>
            </c:ext>
          </c:extLst>
        </c:ser>
        <c:ser>
          <c:idx val="7"/>
          <c:order val="7"/>
          <c:tx>
            <c:strRef>
              <c:f>raw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2:$AX$12</c:f>
              <c:numCache>
                <c:formatCode>General</c:formatCode>
                <c:ptCount val="45"/>
                <c:pt idx="0">
                  <c:v>0.28000000000000003</c:v>
                </c:pt>
                <c:pt idx="1">
                  <c:v>0.28000000000000003</c:v>
                </c:pt>
                <c:pt idx="2">
                  <c:v>0.28000000000000003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7</c:v>
                </c:pt>
                <c:pt idx="6">
                  <c:v>0.26</c:v>
                </c:pt>
                <c:pt idx="7">
                  <c:v>0.27</c:v>
                </c:pt>
                <c:pt idx="8">
                  <c:v>0.26</c:v>
                </c:pt>
                <c:pt idx="9">
                  <c:v>0.26</c:v>
                </c:pt>
                <c:pt idx="10">
                  <c:v>0.26</c:v>
                </c:pt>
                <c:pt idx="11">
                  <c:v>0.25</c:v>
                </c:pt>
                <c:pt idx="12">
                  <c:v>0.26</c:v>
                </c:pt>
                <c:pt idx="13">
                  <c:v>0.26</c:v>
                </c:pt>
                <c:pt idx="14">
                  <c:v>0.26</c:v>
                </c:pt>
                <c:pt idx="15">
                  <c:v>0.26</c:v>
                </c:pt>
                <c:pt idx="16">
                  <c:v>0.25</c:v>
                </c:pt>
                <c:pt idx="17">
                  <c:v>0.26</c:v>
                </c:pt>
                <c:pt idx="18">
                  <c:v>0.26</c:v>
                </c:pt>
                <c:pt idx="19">
                  <c:v>0.27</c:v>
                </c:pt>
                <c:pt idx="20">
                  <c:v>0.26</c:v>
                </c:pt>
                <c:pt idx="21">
                  <c:v>0.26</c:v>
                </c:pt>
                <c:pt idx="22">
                  <c:v>0.25</c:v>
                </c:pt>
                <c:pt idx="23">
                  <c:v>0.27</c:v>
                </c:pt>
                <c:pt idx="24">
                  <c:v>0.27</c:v>
                </c:pt>
                <c:pt idx="25">
                  <c:v>0.27</c:v>
                </c:pt>
                <c:pt idx="26">
                  <c:v>0.28000000000000003</c:v>
                </c:pt>
                <c:pt idx="27">
                  <c:v>0.28000000000000003</c:v>
                </c:pt>
                <c:pt idx="28">
                  <c:v>0.26</c:v>
                </c:pt>
                <c:pt idx="29">
                  <c:v>0.28000000000000003</c:v>
                </c:pt>
                <c:pt idx="30">
                  <c:v>0.28999999999999998</c:v>
                </c:pt>
                <c:pt idx="31">
                  <c:v>0.32</c:v>
                </c:pt>
                <c:pt idx="32">
                  <c:v>0.37</c:v>
                </c:pt>
                <c:pt idx="33">
                  <c:v>0.46</c:v>
                </c:pt>
                <c:pt idx="34">
                  <c:v>0.63</c:v>
                </c:pt>
                <c:pt idx="35">
                  <c:v>0.93</c:v>
                </c:pt>
                <c:pt idx="36">
                  <c:v>1.51</c:v>
                </c:pt>
                <c:pt idx="37">
                  <c:v>2.4900000000000002</c:v>
                </c:pt>
                <c:pt idx="38">
                  <c:v>4.1500000000000004</c:v>
                </c:pt>
                <c:pt idx="39">
                  <c:v>6.68</c:v>
                </c:pt>
                <c:pt idx="40">
                  <c:v>9.9499999999999993</c:v>
                </c:pt>
                <c:pt idx="41">
                  <c:v>13.44</c:v>
                </c:pt>
                <c:pt idx="42">
                  <c:v>16.420000000000002</c:v>
                </c:pt>
                <c:pt idx="43">
                  <c:v>18.53</c:v>
                </c:pt>
                <c:pt idx="44">
                  <c:v>1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97D-4C15-AE4A-6544B1CA0FFD}"/>
            </c:ext>
          </c:extLst>
        </c:ser>
        <c:ser>
          <c:idx val="8"/>
          <c:order val="8"/>
          <c:tx>
            <c:strRef>
              <c:f>raw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3:$AX$13</c:f>
              <c:numCache>
                <c:formatCode>General</c:formatCode>
                <c:ptCount val="45"/>
                <c:pt idx="0">
                  <c:v>0.66</c:v>
                </c:pt>
                <c:pt idx="1">
                  <c:v>0.64</c:v>
                </c:pt>
                <c:pt idx="2">
                  <c:v>0.65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4</c:v>
                </c:pt>
                <c:pt idx="7">
                  <c:v>0.67</c:v>
                </c:pt>
                <c:pt idx="8">
                  <c:v>0.63</c:v>
                </c:pt>
                <c:pt idx="9">
                  <c:v>0.65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4</c:v>
                </c:pt>
                <c:pt idx="14">
                  <c:v>0.66</c:v>
                </c:pt>
                <c:pt idx="15">
                  <c:v>0.66</c:v>
                </c:pt>
                <c:pt idx="16">
                  <c:v>0.65</c:v>
                </c:pt>
                <c:pt idx="17">
                  <c:v>0.64</c:v>
                </c:pt>
                <c:pt idx="18">
                  <c:v>0.64</c:v>
                </c:pt>
                <c:pt idx="19">
                  <c:v>0.65</c:v>
                </c:pt>
                <c:pt idx="20">
                  <c:v>0.63</c:v>
                </c:pt>
                <c:pt idx="21">
                  <c:v>0.64</c:v>
                </c:pt>
                <c:pt idx="22">
                  <c:v>0.64</c:v>
                </c:pt>
                <c:pt idx="23">
                  <c:v>0.63</c:v>
                </c:pt>
                <c:pt idx="24">
                  <c:v>0.64</c:v>
                </c:pt>
                <c:pt idx="25">
                  <c:v>0.64</c:v>
                </c:pt>
                <c:pt idx="26">
                  <c:v>0.62</c:v>
                </c:pt>
                <c:pt idx="27">
                  <c:v>0.64</c:v>
                </c:pt>
                <c:pt idx="28">
                  <c:v>0.61</c:v>
                </c:pt>
                <c:pt idx="29">
                  <c:v>0.61</c:v>
                </c:pt>
                <c:pt idx="30">
                  <c:v>0.6</c:v>
                </c:pt>
                <c:pt idx="31">
                  <c:v>0.61</c:v>
                </c:pt>
                <c:pt idx="32">
                  <c:v>0.61</c:v>
                </c:pt>
                <c:pt idx="33">
                  <c:v>0.6</c:v>
                </c:pt>
                <c:pt idx="34">
                  <c:v>0.61</c:v>
                </c:pt>
                <c:pt idx="35">
                  <c:v>0.6</c:v>
                </c:pt>
                <c:pt idx="36">
                  <c:v>0.62</c:v>
                </c:pt>
                <c:pt idx="37">
                  <c:v>0.6</c:v>
                </c:pt>
                <c:pt idx="38">
                  <c:v>0.59</c:v>
                </c:pt>
                <c:pt idx="39">
                  <c:v>0.62</c:v>
                </c:pt>
                <c:pt idx="40">
                  <c:v>0.61</c:v>
                </c:pt>
                <c:pt idx="41">
                  <c:v>0.6</c:v>
                </c:pt>
                <c:pt idx="42">
                  <c:v>0.61</c:v>
                </c:pt>
                <c:pt idx="43">
                  <c:v>0.6</c:v>
                </c:pt>
                <c:pt idx="44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97D-4C15-AE4A-6544B1CA0FFD}"/>
            </c:ext>
          </c:extLst>
        </c:ser>
        <c:ser>
          <c:idx val="9"/>
          <c:order val="9"/>
          <c:tx>
            <c:strRef>
              <c:f>raw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4:$AX$14</c:f>
              <c:numCache>
                <c:formatCode>General</c:formatCode>
                <c:ptCount val="45"/>
                <c:pt idx="0">
                  <c:v>0.66</c:v>
                </c:pt>
                <c:pt idx="1">
                  <c:v>0.66</c:v>
                </c:pt>
                <c:pt idx="2">
                  <c:v>0.64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6</c:v>
                </c:pt>
                <c:pt idx="8">
                  <c:v>0.64</c:v>
                </c:pt>
                <c:pt idx="9">
                  <c:v>0.65</c:v>
                </c:pt>
                <c:pt idx="10">
                  <c:v>0.65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6</c:v>
                </c:pt>
                <c:pt idx="15">
                  <c:v>0.66</c:v>
                </c:pt>
                <c:pt idx="16">
                  <c:v>0.67</c:v>
                </c:pt>
                <c:pt idx="17">
                  <c:v>0.66</c:v>
                </c:pt>
                <c:pt idx="18">
                  <c:v>0.7</c:v>
                </c:pt>
                <c:pt idx="19">
                  <c:v>0.73</c:v>
                </c:pt>
                <c:pt idx="20">
                  <c:v>0.77</c:v>
                </c:pt>
                <c:pt idx="21">
                  <c:v>0.88</c:v>
                </c:pt>
                <c:pt idx="22">
                  <c:v>1.04</c:v>
                </c:pt>
                <c:pt idx="23">
                  <c:v>1.37</c:v>
                </c:pt>
                <c:pt idx="24">
                  <c:v>1.94</c:v>
                </c:pt>
                <c:pt idx="25">
                  <c:v>2.83</c:v>
                </c:pt>
                <c:pt idx="26">
                  <c:v>4.3600000000000003</c:v>
                </c:pt>
                <c:pt idx="27">
                  <c:v>6.64</c:v>
                </c:pt>
                <c:pt idx="28">
                  <c:v>9.84</c:v>
                </c:pt>
                <c:pt idx="29">
                  <c:v>13.49</c:v>
                </c:pt>
                <c:pt idx="30">
                  <c:v>16.98</c:v>
                </c:pt>
                <c:pt idx="31">
                  <c:v>19.68</c:v>
                </c:pt>
                <c:pt idx="32">
                  <c:v>21.59</c:v>
                </c:pt>
                <c:pt idx="33">
                  <c:v>22.72</c:v>
                </c:pt>
                <c:pt idx="34">
                  <c:v>23.46</c:v>
                </c:pt>
                <c:pt idx="35">
                  <c:v>23.94</c:v>
                </c:pt>
                <c:pt idx="36">
                  <c:v>24.27</c:v>
                </c:pt>
                <c:pt idx="37">
                  <c:v>24.37</c:v>
                </c:pt>
                <c:pt idx="38">
                  <c:v>24.62</c:v>
                </c:pt>
                <c:pt idx="39">
                  <c:v>24.71</c:v>
                </c:pt>
                <c:pt idx="40">
                  <c:v>24.79</c:v>
                </c:pt>
                <c:pt idx="41">
                  <c:v>24.81</c:v>
                </c:pt>
                <c:pt idx="42">
                  <c:v>24.95</c:v>
                </c:pt>
                <c:pt idx="43">
                  <c:v>24.97</c:v>
                </c:pt>
                <c:pt idx="44">
                  <c:v>24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97D-4C15-AE4A-6544B1CA0FFD}"/>
            </c:ext>
          </c:extLst>
        </c:ser>
        <c:ser>
          <c:idx val="10"/>
          <c:order val="10"/>
          <c:tx>
            <c:strRef>
              <c:f>raw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5:$AX$15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6</c:v>
                </c:pt>
                <c:pt idx="7">
                  <c:v>0.64</c:v>
                </c:pt>
                <c:pt idx="8">
                  <c:v>0.63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5</c:v>
                </c:pt>
                <c:pt idx="14">
                  <c:v>0.65</c:v>
                </c:pt>
                <c:pt idx="15">
                  <c:v>0.64</c:v>
                </c:pt>
                <c:pt idx="16">
                  <c:v>0.64</c:v>
                </c:pt>
                <c:pt idx="17">
                  <c:v>0.64</c:v>
                </c:pt>
                <c:pt idx="18">
                  <c:v>0.66</c:v>
                </c:pt>
                <c:pt idx="19">
                  <c:v>0.67</c:v>
                </c:pt>
                <c:pt idx="20">
                  <c:v>0.68</c:v>
                </c:pt>
                <c:pt idx="21">
                  <c:v>0.71</c:v>
                </c:pt>
                <c:pt idx="22">
                  <c:v>0.78</c:v>
                </c:pt>
                <c:pt idx="23">
                  <c:v>0.88</c:v>
                </c:pt>
                <c:pt idx="24">
                  <c:v>1.08</c:v>
                </c:pt>
                <c:pt idx="25">
                  <c:v>1.39</c:v>
                </c:pt>
                <c:pt idx="26">
                  <c:v>1.96</c:v>
                </c:pt>
                <c:pt idx="27">
                  <c:v>2.91</c:v>
                </c:pt>
                <c:pt idx="28">
                  <c:v>4.49</c:v>
                </c:pt>
                <c:pt idx="29">
                  <c:v>6.8</c:v>
                </c:pt>
                <c:pt idx="30">
                  <c:v>9.92</c:v>
                </c:pt>
                <c:pt idx="31">
                  <c:v>13.4</c:v>
                </c:pt>
                <c:pt idx="32">
                  <c:v>16.559999999999999</c:v>
                </c:pt>
                <c:pt idx="33">
                  <c:v>18.940000000000001</c:v>
                </c:pt>
                <c:pt idx="34">
                  <c:v>20.56</c:v>
                </c:pt>
                <c:pt idx="35">
                  <c:v>21.52</c:v>
                </c:pt>
                <c:pt idx="36">
                  <c:v>22.2</c:v>
                </c:pt>
                <c:pt idx="37">
                  <c:v>22.59</c:v>
                </c:pt>
                <c:pt idx="38">
                  <c:v>22.82</c:v>
                </c:pt>
                <c:pt idx="39">
                  <c:v>23.01</c:v>
                </c:pt>
                <c:pt idx="40">
                  <c:v>23.18</c:v>
                </c:pt>
                <c:pt idx="41">
                  <c:v>23.21</c:v>
                </c:pt>
                <c:pt idx="42">
                  <c:v>23.35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97D-4C15-AE4A-6544B1CA0FFD}"/>
            </c:ext>
          </c:extLst>
        </c:ser>
        <c:ser>
          <c:idx val="11"/>
          <c:order val="11"/>
          <c:tx>
            <c:strRef>
              <c:f>raw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6:$AX$16</c:f>
              <c:numCache>
                <c:formatCode>General</c:formatCode>
                <c:ptCount val="45"/>
                <c:pt idx="0">
                  <c:v>0.65</c:v>
                </c:pt>
                <c:pt idx="1">
                  <c:v>0.64</c:v>
                </c:pt>
                <c:pt idx="2">
                  <c:v>0.62</c:v>
                </c:pt>
                <c:pt idx="3">
                  <c:v>0.63</c:v>
                </c:pt>
                <c:pt idx="4">
                  <c:v>0.63</c:v>
                </c:pt>
                <c:pt idx="5">
                  <c:v>0.62</c:v>
                </c:pt>
                <c:pt idx="6">
                  <c:v>0.62</c:v>
                </c:pt>
                <c:pt idx="7">
                  <c:v>0.63</c:v>
                </c:pt>
                <c:pt idx="8">
                  <c:v>0.61</c:v>
                </c:pt>
                <c:pt idx="9">
                  <c:v>0.61</c:v>
                </c:pt>
                <c:pt idx="10">
                  <c:v>0.61</c:v>
                </c:pt>
                <c:pt idx="11">
                  <c:v>0.61</c:v>
                </c:pt>
                <c:pt idx="12">
                  <c:v>0.62</c:v>
                </c:pt>
                <c:pt idx="13">
                  <c:v>0.61</c:v>
                </c:pt>
                <c:pt idx="14">
                  <c:v>0.61</c:v>
                </c:pt>
                <c:pt idx="15">
                  <c:v>0.62</c:v>
                </c:pt>
                <c:pt idx="16">
                  <c:v>0.61</c:v>
                </c:pt>
                <c:pt idx="17">
                  <c:v>0.61</c:v>
                </c:pt>
                <c:pt idx="18">
                  <c:v>0.62</c:v>
                </c:pt>
                <c:pt idx="19">
                  <c:v>0.61</c:v>
                </c:pt>
                <c:pt idx="20">
                  <c:v>0.6</c:v>
                </c:pt>
                <c:pt idx="21">
                  <c:v>0.59</c:v>
                </c:pt>
                <c:pt idx="22">
                  <c:v>0.59</c:v>
                </c:pt>
                <c:pt idx="23">
                  <c:v>0.61</c:v>
                </c:pt>
                <c:pt idx="24">
                  <c:v>0.61</c:v>
                </c:pt>
                <c:pt idx="25">
                  <c:v>0.61</c:v>
                </c:pt>
                <c:pt idx="26">
                  <c:v>0.6</c:v>
                </c:pt>
                <c:pt idx="27">
                  <c:v>0.61</c:v>
                </c:pt>
                <c:pt idx="28">
                  <c:v>0.62</c:v>
                </c:pt>
                <c:pt idx="29">
                  <c:v>0.63</c:v>
                </c:pt>
                <c:pt idx="30">
                  <c:v>0.68</c:v>
                </c:pt>
                <c:pt idx="31">
                  <c:v>0.73</c:v>
                </c:pt>
                <c:pt idx="32">
                  <c:v>0.84</c:v>
                </c:pt>
                <c:pt idx="33">
                  <c:v>0.99</c:v>
                </c:pt>
                <c:pt idx="34">
                  <c:v>1.3</c:v>
                </c:pt>
                <c:pt idx="35">
                  <c:v>1.83</c:v>
                </c:pt>
                <c:pt idx="36">
                  <c:v>2.75</c:v>
                </c:pt>
                <c:pt idx="37">
                  <c:v>4.2300000000000004</c:v>
                </c:pt>
                <c:pt idx="38">
                  <c:v>6.55</c:v>
                </c:pt>
                <c:pt idx="39">
                  <c:v>9.66</c:v>
                </c:pt>
                <c:pt idx="40">
                  <c:v>13.38</c:v>
                </c:pt>
                <c:pt idx="41">
                  <c:v>16.989999999999998</c:v>
                </c:pt>
                <c:pt idx="42">
                  <c:v>19.75</c:v>
                </c:pt>
                <c:pt idx="43">
                  <c:v>21.63</c:v>
                </c:pt>
                <c:pt idx="44">
                  <c:v>2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97D-4C15-AE4A-6544B1CA0FFD}"/>
            </c:ext>
          </c:extLst>
        </c:ser>
        <c:ser>
          <c:idx val="12"/>
          <c:order val="12"/>
          <c:tx>
            <c:strRef>
              <c:f>raw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7:$AX$17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7</c:v>
                </c:pt>
                <c:pt idx="3">
                  <c:v>0.66</c:v>
                </c:pt>
                <c:pt idx="4">
                  <c:v>0.66</c:v>
                </c:pt>
                <c:pt idx="5">
                  <c:v>0.65</c:v>
                </c:pt>
                <c:pt idx="6">
                  <c:v>0.65</c:v>
                </c:pt>
                <c:pt idx="7">
                  <c:v>0.65</c:v>
                </c:pt>
                <c:pt idx="8">
                  <c:v>0.64</c:v>
                </c:pt>
                <c:pt idx="9">
                  <c:v>0.64</c:v>
                </c:pt>
                <c:pt idx="10">
                  <c:v>0.65</c:v>
                </c:pt>
                <c:pt idx="11">
                  <c:v>0.64</c:v>
                </c:pt>
                <c:pt idx="12">
                  <c:v>0.65</c:v>
                </c:pt>
                <c:pt idx="13">
                  <c:v>0.64</c:v>
                </c:pt>
                <c:pt idx="14">
                  <c:v>0.64</c:v>
                </c:pt>
                <c:pt idx="15">
                  <c:v>0.64</c:v>
                </c:pt>
                <c:pt idx="16">
                  <c:v>0.63</c:v>
                </c:pt>
                <c:pt idx="17">
                  <c:v>0.64</c:v>
                </c:pt>
                <c:pt idx="18">
                  <c:v>0.64</c:v>
                </c:pt>
                <c:pt idx="19">
                  <c:v>0.62</c:v>
                </c:pt>
                <c:pt idx="20">
                  <c:v>0.63</c:v>
                </c:pt>
                <c:pt idx="21">
                  <c:v>0.63</c:v>
                </c:pt>
                <c:pt idx="22">
                  <c:v>0.63</c:v>
                </c:pt>
                <c:pt idx="23">
                  <c:v>0.63</c:v>
                </c:pt>
                <c:pt idx="24">
                  <c:v>0.63</c:v>
                </c:pt>
                <c:pt idx="25">
                  <c:v>0.64</c:v>
                </c:pt>
                <c:pt idx="26">
                  <c:v>0.64</c:v>
                </c:pt>
                <c:pt idx="27">
                  <c:v>0.62</c:v>
                </c:pt>
                <c:pt idx="28">
                  <c:v>0.62</c:v>
                </c:pt>
                <c:pt idx="29">
                  <c:v>0.63</c:v>
                </c:pt>
                <c:pt idx="30">
                  <c:v>0.64</c:v>
                </c:pt>
                <c:pt idx="31">
                  <c:v>0.63</c:v>
                </c:pt>
                <c:pt idx="32">
                  <c:v>0.63</c:v>
                </c:pt>
                <c:pt idx="33">
                  <c:v>0.67</c:v>
                </c:pt>
                <c:pt idx="34">
                  <c:v>0.72</c:v>
                </c:pt>
                <c:pt idx="35">
                  <c:v>0.78</c:v>
                </c:pt>
                <c:pt idx="36">
                  <c:v>0.93</c:v>
                </c:pt>
                <c:pt idx="37">
                  <c:v>1.1100000000000001</c:v>
                </c:pt>
                <c:pt idx="38">
                  <c:v>1.54</c:v>
                </c:pt>
                <c:pt idx="39">
                  <c:v>2.23</c:v>
                </c:pt>
                <c:pt idx="40">
                  <c:v>3.36</c:v>
                </c:pt>
                <c:pt idx="41">
                  <c:v>5.18</c:v>
                </c:pt>
                <c:pt idx="42">
                  <c:v>7.88</c:v>
                </c:pt>
                <c:pt idx="43">
                  <c:v>11.31</c:v>
                </c:pt>
                <c:pt idx="44">
                  <c:v>14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97D-4C15-AE4A-6544B1CA0FFD}"/>
            </c:ext>
          </c:extLst>
        </c:ser>
        <c:ser>
          <c:idx val="13"/>
          <c:order val="13"/>
          <c:tx>
            <c:strRef>
              <c:f>raw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8:$AX$18</c:f>
              <c:numCache>
                <c:formatCode>General</c:formatCode>
                <c:ptCount val="45"/>
                <c:pt idx="0">
                  <c:v>0.67</c:v>
                </c:pt>
                <c:pt idx="1">
                  <c:v>0.67</c:v>
                </c:pt>
                <c:pt idx="2">
                  <c:v>0.66</c:v>
                </c:pt>
                <c:pt idx="3">
                  <c:v>0.65</c:v>
                </c:pt>
                <c:pt idx="4">
                  <c:v>0.65</c:v>
                </c:pt>
                <c:pt idx="5">
                  <c:v>0.66</c:v>
                </c:pt>
                <c:pt idx="6">
                  <c:v>0.65</c:v>
                </c:pt>
                <c:pt idx="7">
                  <c:v>0.64</c:v>
                </c:pt>
                <c:pt idx="8">
                  <c:v>0.64</c:v>
                </c:pt>
                <c:pt idx="9">
                  <c:v>0.64</c:v>
                </c:pt>
                <c:pt idx="10">
                  <c:v>0.64</c:v>
                </c:pt>
                <c:pt idx="11">
                  <c:v>0.64</c:v>
                </c:pt>
                <c:pt idx="12">
                  <c:v>0.64</c:v>
                </c:pt>
                <c:pt idx="13">
                  <c:v>0.63</c:v>
                </c:pt>
                <c:pt idx="14">
                  <c:v>0.66</c:v>
                </c:pt>
                <c:pt idx="15">
                  <c:v>0.63</c:v>
                </c:pt>
                <c:pt idx="16">
                  <c:v>0.67</c:v>
                </c:pt>
                <c:pt idx="17">
                  <c:v>0.66</c:v>
                </c:pt>
                <c:pt idx="18">
                  <c:v>0.69</c:v>
                </c:pt>
                <c:pt idx="19">
                  <c:v>0.71</c:v>
                </c:pt>
                <c:pt idx="20">
                  <c:v>0.77</c:v>
                </c:pt>
                <c:pt idx="21">
                  <c:v>0.85</c:v>
                </c:pt>
                <c:pt idx="22">
                  <c:v>1.04</c:v>
                </c:pt>
                <c:pt idx="23">
                  <c:v>1.32</c:v>
                </c:pt>
                <c:pt idx="24">
                  <c:v>1.88</c:v>
                </c:pt>
                <c:pt idx="25">
                  <c:v>2.78</c:v>
                </c:pt>
                <c:pt idx="26">
                  <c:v>4.1900000000000004</c:v>
                </c:pt>
                <c:pt idx="27">
                  <c:v>6.39</c:v>
                </c:pt>
                <c:pt idx="28">
                  <c:v>9.35</c:v>
                </c:pt>
                <c:pt idx="29">
                  <c:v>12.81</c:v>
                </c:pt>
                <c:pt idx="30">
                  <c:v>16.03</c:v>
                </c:pt>
                <c:pt idx="31">
                  <c:v>18.600000000000001</c:v>
                </c:pt>
                <c:pt idx="32">
                  <c:v>20.329999999999998</c:v>
                </c:pt>
                <c:pt idx="33">
                  <c:v>21.41</c:v>
                </c:pt>
                <c:pt idx="34">
                  <c:v>22.1</c:v>
                </c:pt>
                <c:pt idx="35">
                  <c:v>22.5</c:v>
                </c:pt>
                <c:pt idx="36">
                  <c:v>22.81</c:v>
                </c:pt>
                <c:pt idx="37">
                  <c:v>22.98</c:v>
                </c:pt>
                <c:pt idx="38">
                  <c:v>23.14</c:v>
                </c:pt>
                <c:pt idx="39">
                  <c:v>23.18</c:v>
                </c:pt>
                <c:pt idx="40">
                  <c:v>23.26</c:v>
                </c:pt>
                <c:pt idx="41">
                  <c:v>23.33</c:v>
                </c:pt>
                <c:pt idx="42">
                  <c:v>23.37</c:v>
                </c:pt>
                <c:pt idx="43">
                  <c:v>23.39</c:v>
                </c:pt>
                <c:pt idx="44">
                  <c:v>23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97D-4C15-AE4A-6544B1CA0FFD}"/>
            </c:ext>
          </c:extLst>
        </c:ser>
        <c:ser>
          <c:idx val="14"/>
          <c:order val="14"/>
          <c:tx>
            <c:strRef>
              <c:f>raw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19:$AX$19</c:f>
              <c:numCache>
                <c:formatCode>General</c:formatCode>
                <c:ptCount val="45"/>
                <c:pt idx="0">
                  <c:v>0.65</c:v>
                </c:pt>
                <c:pt idx="1">
                  <c:v>0.69</c:v>
                </c:pt>
                <c:pt idx="2">
                  <c:v>0.67</c:v>
                </c:pt>
                <c:pt idx="3">
                  <c:v>0.68</c:v>
                </c:pt>
                <c:pt idx="4">
                  <c:v>0.66</c:v>
                </c:pt>
                <c:pt idx="5">
                  <c:v>0.69</c:v>
                </c:pt>
                <c:pt idx="6">
                  <c:v>0.67</c:v>
                </c:pt>
                <c:pt idx="7">
                  <c:v>0.65</c:v>
                </c:pt>
                <c:pt idx="8">
                  <c:v>0.65</c:v>
                </c:pt>
                <c:pt idx="9">
                  <c:v>0.65</c:v>
                </c:pt>
                <c:pt idx="10">
                  <c:v>0.66</c:v>
                </c:pt>
                <c:pt idx="11">
                  <c:v>0.65</c:v>
                </c:pt>
                <c:pt idx="12">
                  <c:v>0.65</c:v>
                </c:pt>
                <c:pt idx="13">
                  <c:v>0.66</c:v>
                </c:pt>
                <c:pt idx="14">
                  <c:v>0.67</c:v>
                </c:pt>
                <c:pt idx="15">
                  <c:v>0.65</c:v>
                </c:pt>
                <c:pt idx="16">
                  <c:v>0.66</c:v>
                </c:pt>
                <c:pt idx="17">
                  <c:v>0.66</c:v>
                </c:pt>
                <c:pt idx="18">
                  <c:v>0.67</c:v>
                </c:pt>
                <c:pt idx="19">
                  <c:v>0.66</c:v>
                </c:pt>
                <c:pt idx="20">
                  <c:v>0.68</c:v>
                </c:pt>
                <c:pt idx="21">
                  <c:v>0.73</c:v>
                </c:pt>
                <c:pt idx="22">
                  <c:v>0.79</c:v>
                </c:pt>
                <c:pt idx="23">
                  <c:v>0.89</c:v>
                </c:pt>
                <c:pt idx="24">
                  <c:v>1.0900000000000001</c:v>
                </c:pt>
                <c:pt idx="25">
                  <c:v>1.39</c:v>
                </c:pt>
                <c:pt idx="26">
                  <c:v>1.93</c:v>
                </c:pt>
                <c:pt idx="27">
                  <c:v>2.89</c:v>
                </c:pt>
                <c:pt idx="28">
                  <c:v>4.38</c:v>
                </c:pt>
                <c:pt idx="29">
                  <c:v>6.65</c:v>
                </c:pt>
                <c:pt idx="30">
                  <c:v>9.6</c:v>
                </c:pt>
                <c:pt idx="31">
                  <c:v>12.98</c:v>
                </c:pt>
                <c:pt idx="32">
                  <c:v>16.02</c:v>
                </c:pt>
                <c:pt idx="33">
                  <c:v>18.36</c:v>
                </c:pt>
                <c:pt idx="34">
                  <c:v>19.88</c:v>
                </c:pt>
                <c:pt idx="35">
                  <c:v>20.82</c:v>
                </c:pt>
                <c:pt idx="36">
                  <c:v>21.47</c:v>
                </c:pt>
                <c:pt idx="37">
                  <c:v>21.79</c:v>
                </c:pt>
                <c:pt idx="38">
                  <c:v>22.06</c:v>
                </c:pt>
                <c:pt idx="39">
                  <c:v>22.24</c:v>
                </c:pt>
                <c:pt idx="40">
                  <c:v>22.35</c:v>
                </c:pt>
                <c:pt idx="41">
                  <c:v>22.44</c:v>
                </c:pt>
                <c:pt idx="42">
                  <c:v>22.53</c:v>
                </c:pt>
                <c:pt idx="43">
                  <c:v>22.59</c:v>
                </c:pt>
                <c:pt idx="44">
                  <c:v>22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97D-4C15-AE4A-6544B1CA0FFD}"/>
            </c:ext>
          </c:extLst>
        </c:ser>
        <c:ser>
          <c:idx val="15"/>
          <c:order val="15"/>
          <c:tx>
            <c:strRef>
              <c:f>raw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aw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raw_data!$F$20:$AX$20</c:f>
              <c:numCache>
                <c:formatCode>General</c:formatCode>
                <c:ptCount val="45"/>
                <c:pt idx="0">
                  <c:v>0.66</c:v>
                </c:pt>
                <c:pt idx="1">
                  <c:v>0.65</c:v>
                </c:pt>
                <c:pt idx="2">
                  <c:v>0.65</c:v>
                </c:pt>
                <c:pt idx="3">
                  <c:v>0.64</c:v>
                </c:pt>
                <c:pt idx="4">
                  <c:v>0.64</c:v>
                </c:pt>
                <c:pt idx="5">
                  <c:v>0.64</c:v>
                </c:pt>
                <c:pt idx="6">
                  <c:v>0.64</c:v>
                </c:pt>
                <c:pt idx="7">
                  <c:v>0.62</c:v>
                </c:pt>
                <c:pt idx="8">
                  <c:v>0.63</c:v>
                </c:pt>
                <c:pt idx="9">
                  <c:v>0.62</c:v>
                </c:pt>
                <c:pt idx="10">
                  <c:v>0.63</c:v>
                </c:pt>
                <c:pt idx="11">
                  <c:v>0.61</c:v>
                </c:pt>
                <c:pt idx="12">
                  <c:v>0.61</c:v>
                </c:pt>
                <c:pt idx="13">
                  <c:v>0.61</c:v>
                </c:pt>
                <c:pt idx="14">
                  <c:v>0.61</c:v>
                </c:pt>
                <c:pt idx="15">
                  <c:v>0.61</c:v>
                </c:pt>
                <c:pt idx="16">
                  <c:v>0.6</c:v>
                </c:pt>
                <c:pt idx="17">
                  <c:v>0.59</c:v>
                </c:pt>
                <c:pt idx="18">
                  <c:v>0.62</c:v>
                </c:pt>
                <c:pt idx="19">
                  <c:v>0.6</c:v>
                </c:pt>
                <c:pt idx="20">
                  <c:v>0.6</c:v>
                </c:pt>
                <c:pt idx="21">
                  <c:v>0.61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59</c:v>
                </c:pt>
                <c:pt idx="27">
                  <c:v>0.59</c:v>
                </c:pt>
                <c:pt idx="28">
                  <c:v>0.59</c:v>
                </c:pt>
                <c:pt idx="29">
                  <c:v>0.6</c:v>
                </c:pt>
                <c:pt idx="30">
                  <c:v>0.57999999999999996</c:v>
                </c:pt>
                <c:pt idx="31">
                  <c:v>0.56999999999999995</c:v>
                </c:pt>
                <c:pt idx="32">
                  <c:v>0.59</c:v>
                </c:pt>
                <c:pt idx="33">
                  <c:v>0.59</c:v>
                </c:pt>
                <c:pt idx="34">
                  <c:v>0.59</c:v>
                </c:pt>
                <c:pt idx="35">
                  <c:v>0.59</c:v>
                </c:pt>
                <c:pt idx="36">
                  <c:v>0.6</c:v>
                </c:pt>
                <c:pt idx="37">
                  <c:v>0.59</c:v>
                </c:pt>
                <c:pt idx="38">
                  <c:v>0.57999999999999996</c:v>
                </c:pt>
                <c:pt idx="39">
                  <c:v>0.59</c:v>
                </c:pt>
                <c:pt idx="40">
                  <c:v>0.57999999999999996</c:v>
                </c:pt>
                <c:pt idx="41">
                  <c:v>0.56000000000000005</c:v>
                </c:pt>
                <c:pt idx="42">
                  <c:v>0.57999999999999996</c:v>
                </c:pt>
                <c:pt idx="43">
                  <c:v>0.57999999999999996</c:v>
                </c:pt>
                <c:pt idx="44">
                  <c:v>0.56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97D-4C15-AE4A-6544B1CA0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baseline-corrected</a:t>
            </a:r>
            <a:r>
              <a:rPr lang="en-US"/>
              <a:t> data, linear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87913605097779912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F3-49E5-A7E8-5D1AE5F72E7F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F3-49E5-A7E8-5D1AE5F72E7F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F3-49E5-A7E8-5D1AE5F72E7F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F3-49E5-A7E8-5D1AE5F72E7F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0F3-49E5-A7E8-5D1AE5F72E7F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0F3-49E5-A7E8-5D1AE5F72E7F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0F3-49E5-A7E8-5D1AE5F72E7F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0F3-49E5-A7E8-5D1AE5F72E7F}"/>
            </c:ext>
          </c:extLst>
        </c:ser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0F3-49E5-A7E8-5D1AE5F72E7F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0F3-49E5-A7E8-5D1AE5F72E7F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0F3-49E5-A7E8-5D1AE5F72E7F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0F3-49E5-A7E8-5D1AE5F72E7F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0F3-49E5-A7E8-5D1AE5F72E7F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0F3-49E5-A7E8-5D1AE5F72E7F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0F3-49E5-A7E8-5D1AE5F72E7F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0F3-49E5-A7E8-5D1AE5F72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 val="autoZero"/>
        <c:crossBetween val="midCat"/>
      </c:valAx>
      <c:valAx>
        <c:axId val="57846423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-corrected data, logarithmic fluorescence</a:t>
            </a:r>
            <a:r>
              <a:rPr lang="en-US" baseline="0"/>
              <a:t> </a:t>
            </a:r>
            <a:r>
              <a:rPr lang="en-US"/>
              <a:t>scale</a:t>
            </a:r>
          </a:p>
        </c:rich>
      </c:tx>
      <c:layout>
        <c:manualLayout>
          <c:xMode val="edge"/>
          <c:yMode val="edge"/>
          <c:x val="0.20332027606789779"/>
          <c:y val="1.6563139797464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87170948806275039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AB-4DF9-9F18-BC778083B3BC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AB-4DF9-9F18-BC778083B3BC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AB-4DF9-9F18-BC778083B3BC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AB-4DF9-9F18-BC778083B3BC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AB-4DF9-9F18-BC778083B3BC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AB-4DF9-9F18-BC778083B3BC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3AB-4DF9-9F18-BC778083B3BC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3AB-4DF9-9F18-BC778083B3BC}"/>
            </c:ext>
          </c:extLst>
        </c:ser>
        <c:ser>
          <c:idx val="8"/>
          <c:order val="8"/>
          <c:tx>
            <c:strRef>
              <c:f>baseline_corrected_data!$B$13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3:$AX$13</c:f>
              <c:numCache>
                <c:formatCode>General</c:formatCode>
                <c:ptCount val="45"/>
                <c:pt idx="0">
                  <c:v>7.5900000000000106E-2</c:v>
                </c:pt>
                <c:pt idx="1">
                  <c:v>5.5900000000000102E-2</c:v>
                </c:pt>
                <c:pt idx="2">
                  <c:v>6.5900000000000097E-2</c:v>
                </c:pt>
                <c:pt idx="3">
                  <c:v>7.5900000000000106E-2</c:v>
                </c:pt>
                <c:pt idx="4">
                  <c:v>7.5900000000000106E-2</c:v>
                </c:pt>
                <c:pt idx="5">
                  <c:v>6.5900000000000097E-2</c:v>
                </c:pt>
                <c:pt idx="6">
                  <c:v>5.5900000000000102E-2</c:v>
                </c:pt>
                <c:pt idx="7">
                  <c:v>8.5900000000000101E-2</c:v>
                </c:pt>
                <c:pt idx="8">
                  <c:v>4.59000000000001E-2</c:v>
                </c:pt>
                <c:pt idx="9">
                  <c:v>6.5900000000000097E-2</c:v>
                </c:pt>
                <c:pt idx="10">
                  <c:v>5.5900000000000102E-2</c:v>
                </c:pt>
                <c:pt idx="11">
                  <c:v>5.5900000000000102E-2</c:v>
                </c:pt>
                <c:pt idx="12">
                  <c:v>5.5900000000000102E-2</c:v>
                </c:pt>
                <c:pt idx="13">
                  <c:v>5.5900000000000102E-2</c:v>
                </c:pt>
                <c:pt idx="14">
                  <c:v>7.5900000000000106E-2</c:v>
                </c:pt>
                <c:pt idx="15">
                  <c:v>7.5900000000000106E-2</c:v>
                </c:pt>
                <c:pt idx="16">
                  <c:v>6.5900000000000097E-2</c:v>
                </c:pt>
                <c:pt idx="17">
                  <c:v>5.5900000000000102E-2</c:v>
                </c:pt>
                <c:pt idx="18">
                  <c:v>5.5900000000000102E-2</c:v>
                </c:pt>
                <c:pt idx="19">
                  <c:v>6.5900000000000097E-2</c:v>
                </c:pt>
                <c:pt idx="20">
                  <c:v>4.59000000000001E-2</c:v>
                </c:pt>
                <c:pt idx="21">
                  <c:v>5.5900000000000102E-2</c:v>
                </c:pt>
                <c:pt idx="22">
                  <c:v>5.5900000000000102E-2</c:v>
                </c:pt>
                <c:pt idx="23">
                  <c:v>4.59000000000001E-2</c:v>
                </c:pt>
                <c:pt idx="24">
                  <c:v>5.5900000000000102E-2</c:v>
                </c:pt>
                <c:pt idx="25">
                  <c:v>5.5900000000000102E-2</c:v>
                </c:pt>
                <c:pt idx="26">
                  <c:v>3.5900000000000001E-2</c:v>
                </c:pt>
                <c:pt idx="27">
                  <c:v>5.5900000000000102E-2</c:v>
                </c:pt>
                <c:pt idx="28">
                  <c:v>2.5899999999999999E-2</c:v>
                </c:pt>
                <c:pt idx="29">
                  <c:v>2.5899999999999999E-2</c:v>
                </c:pt>
                <c:pt idx="30">
                  <c:v>1.5900000000000001E-2</c:v>
                </c:pt>
                <c:pt idx="31">
                  <c:v>2.5899999999999999E-2</c:v>
                </c:pt>
                <c:pt idx="32">
                  <c:v>2.5899999999999999E-2</c:v>
                </c:pt>
                <c:pt idx="33">
                  <c:v>1.5900000000000001E-2</c:v>
                </c:pt>
                <c:pt idx="34">
                  <c:v>2.5899999999999999E-2</c:v>
                </c:pt>
                <c:pt idx="35">
                  <c:v>1.5900000000000001E-2</c:v>
                </c:pt>
                <c:pt idx="36">
                  <c:v>3.5900000000000001E-2</c:v>
                </c:pt>
                <c:pt idx="37">
                  <c:v>1.5900000000000001E-2</c:v>
                </c:pt>
                <c:pt idx="38">
                  <c:v>5.9000000000000198E-3</c:v>
                </c:pt>
                <c:pt idx="39">
                  <c:v>3.5900000000000001E-2</c:v>
                </c:pt>
                <c:pt idx="40">
                  <c:v>2.5899999999999999E-2</c:v>
                </c:pt>
                <c:pt idx="41">
                  <c:v>1.5900000000000001E-2</c:v>
                </c:pt>
                <c:pt idx="42">
                  <c:v>2.5899999999999999E-2</c:v>
                </c:pt>
                <c:pt idx="43">
                  <c:v>1.5900000000000001E-2</c:v>
                </c:pt>
                <c:pt idx="44">
                  <c:v>5.90000000000001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3AB-4DF9-9F18-BC778083B3BC}"/>
            </c:ext>
          </c:extLst>
        </c:ser>
        <c:ser>
          <c:idx val="9"/>
          <c:order val="9"/>
          <c:tx>
            <c:strRef>
              <c:f>baseline_corrected_data!$B$14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4:$AX$14</c:f>
              <c:numCache>
                <c:formatCode>General</c:formatCode>
                <c:ptCount val="45"/>
                <c:pt idx="16">
                  <c:v>9.6119444250183407E-3</c:v>
                </c:pt>
                <c:pt idx="18">
                  <c:v>3.9611944425018301E-2</c:v>
                </c:pt>
                <c:pt idx="19">
                  <c:v>6.9611944425018293E-2</c:v>
                </c:pt>
                <c:pt idx="20">
                  <c:v>0.109611944425018</c:v>
                </c:pt>
                <c:pt idx="21">
                  <c:v>0.219611944425018</c:v>
                </c:pt>
                <c:pt idx="22">
                  <c:v>0.379611944425018</c:v>
                </c:pt>
                <c:pt idx="23">
                  <c:v>0.70961194442501796</c:v>
                </c:pt>
                <c:pt idx="24">
                  <c:v>1.27961194442502</c:v>
                </c:pt>
                <c:pt idx="25">
                  <c:v>2.1696119444250201</c:v>
                </c:pt>
                <c:pt idx="26">
                  <c:v>3.6996119444250199</c:v>
                </c:pt>
                <c:pt idx="27">
                  <c:v>5.9796119444250202</c:v>
                </c:pt>
                <c:pt idx="28">
                  <c:v>9.1796119444250195</c:v>
                </c:pt>
                <c:pt idx="29">
                  <c:v>12.829611944425</c:v>
                </c:pt>
                <c:pt idx="30">
                  <c:v>16.319611944424999</c:v>
                </c:pt>
                <c:pt idx="31">
                  <c:v>19.019611944425002</c:v>
                </c:pt>
                <c:pt idx="32">
                  <c:v>20.929611944425002</c:v>
                </c:pt>
                <c:pt idx="33">
                  <c:v>22.059611944425001</c:v>
                </c:pt>
                <c:pt idx="34">
                  <c:v>22.799611944424999</c:v>
                </c:pt>
                <c:pt idx="35">
                  <c:v>23.279611944425</c:v>
                </c:pt>
                <c:pt idx="36">
                  <c:v>23.609611944425001</c:v>
                </c:pt>
                <c:pt idx="37">
                  <c:v>23.709611944424999</c:v>
                </c:pt>
                <c:pt idx="38">
                  <c:v>23.959611944424999</c:v>
                </c:pt>
                <c:pt idx="39">
                  <c:v>24.049611944424999</c:v>
                </c:pt>
                <c:pt idx="40">
                  <c:v>24.129611944425001</c:v>
                </c:pt>
                <c:pt idx="41">
                  <c:v>24.149611944425001</c:v>
                </c:pt>
                <c:pt idx="42">
                  <c:v>24.289611944425001</c:v>
                </c:pt>
                <c:pt idx="43">
                  <c:v>24.309611944425001</c:v>
                </c:pt>
                <c:pt idx="44">
                  <c:v>24.27961194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3AB-4DF9-9F18-BC778083B3BC}"/>
            </c:ext>
          </c:extLst>
        </c:ser>
        <c:ser>
          <c:idx val="10"/>
          <c:order val="10"/>
          <c:tx>
            <c:strRef>
              <c:f>baseline_corrected_data!$B$15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5:$AX$15</c:f>
              <c:numCache>
                <c:formatCode>General</c:formatCode>
                <c:ptCount val="45"/>
                <c:pt idx="0">
                  <c:v>1.4868192710837801E-2</c:v>
                </c:pt>
                <c:pt idx="1">
                  <c:v>4.8681927108378299E-3</c:v>
                </c:pt>
                <c:pt idx="2">
                  <c:v>1.4868192710837801E-2</c:v>
                </c:pt>
                <c:pt idx="3">
                  <c:v>4.8681927108378299E-3</c:v>
                </c:pt>
                <c:pt idx="4">
                  <c:v>4.8681927108378299E-3</c:v>
                </c:pt>
                <c:pt idx="5">
                  <c:v>1.4868192710837801E-2</c:v>
                </c:pt>
                <c:pt idx="6">
                  <c:v>1.4868192710837801E-2</c:v>
                </c:pt>
                <c:pt idx="10">
                  <c:v>4.8681927108378299E-3</c:v>
                </c:pt>
                <c:pt idx="12">
                  <c:v>4.8681927108378299E-3</c:v>
                </c:pt>
                <c:pt idx="13">
                  <c:v>4.8681927108378299E-3</c:v>
                </c:pt>
                <c:pt idx="14">
                  <c:v>4.8681927108378299E-3</c:v>
                </c:pt>
                <c:pt idx="18">
                  <c:v>1.4868192710837801E-2</c:v>
                </c:pt>
                <c:pt idx="19">
                  <c:v>2.4868192710837799E-2</c:v>
                </c:pt>
                <c:pt idx="20">
                  <c:v>3.4868192710837902E-2</c:v>
                </c:pt>
                <c:pt idx="21">
                  <c:v>6.4868192710837796E-2</c:v>
                </c:pt>
                <c:pt idx="22">
                  <c:v>0.134868192710838</c:v>
                </c:pt>
                <c:pt idx="23">
                  <c:v>0.234868192710838</c:v>
                </c:pt>
                <c:pt idx="24">
                  <c:v>0.43486819271083799</c:v>
                </c:pt>
                <c:pt idx="25">
                  <c:v>0.74486819271083804</c:v>
                </c:pt>
                <c:pt idx="26">
                  <c:v>1.3148681927108401</c:v>
                </c:pt>
                <c:pt idx="27">
                  <c:v>2.2648681927108401</c:v>
                </c:pt>
                <c:pt idx="28">
                  <c:v>3.8448681927108401</c:v>
                </c:pt>
                <c:pt idx="29">
                  <c:v>6.1548681927108397</c:v>
                </c:pt>
                <c:pt idx="30">
                  <c:v>9.2748681927108407</c:v>
                </c:pt>
                <c:pt idx="31">
                  <c:v>12.7548681927108</c:v>
                </c:pt>
                <c:pt idx="32">
                  <c:v>15.9148681927108</c:v>
                </c:pt>
                <c:pt idx="33">
                  <c:v>18.294868192710801</c:v>
                </c:pt>
                <c:pt idx="34">
                  <c:v>19.914868192710799</c:v>
                </c:pt>
                <c:pt idx="35">
                  <c:v>20.8748681927108</c:v>
                </c:pt>
                <c:pt idx="36">
                  <c:v>21.554868192710799</c:v>
                </c:pt>
                <c:pt idx="37">
                  <c:v>21.9448681927108</c:v>
                </c:pt>
                <c:pt idx="38">
                  <c:v>22.1748681927108</c:v>
                </c:pt>
                <c:pt idx="39">
                  <c:v>22.364868192710802</c:v>
                </c:pt>
                <c:pt idx="40">
                  <c:v>22.5348681927108</c:v>
                </c:pt>
                <c:pt idx="41">
                  <c:v>22.564868192710801</c:v>
                </c:pt>
                <c:pt idx="42">
                  <c:v>22.704868192710801</c:v>
                </c:pt>
                <c:pt idx="43">
                  <c:v>22.744868192710801</c:v>
                </c:pt>
                <c:pt idx="44">
                  <c:v>22.7648681927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3AB-4DF9-9F18-BC778083B3BC}"/>
            </c:ext>
          </c:extLst>
        </c:ser>
        <c:ser>
          <c:idx val="11"/>
          <c:order val="11"/>
          <c:tx>
            <c:strRef>
              <c:f>baseline_corrected_data!$B$16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6:$AX$16</c:f>
              <c:numCache>
                <c:formatCode>General</c:formatCode>
                <c:ptCount val="45"/>
                <c:pt idx="0">
                  <c:v>5.7276299237495901E-2</c:v>
                </c:pt>
                <c:pt idx="1">
                  <c:v>4.7276299237495899E-2</c:v>
                </c:pt>
                <c:pt idx="2">
                  <c:v>2.7276299237495898E-2</c:v>
                </c:pt>
                <c:pt idx="3">
                  <c:v>3.7276299237495897E-2</c:v>
                </c:pt>
                <c:pt idx="4">
                  <c:v>3.7276299237495897E-2</c:v>
                </c:pt>
                <c:pt idx="5">
                  <c:v>2.7276299237495898E-2</c:v>
                </c:pt>
                <c:pt idx="6">
                  <c:v>2.7276299237495898E-2</c:v>
                </c:pt>
                <c:pt idx="7">
                  <c:v>3.7276299237495897E-2</c:v>
                </c:pt>
                <c:pt idx="8">
                  <c:v>1.72762992374959E-2</c:v>
                </c:pt>
                <c:pt idx="9">
                  <c:v>1.72762992374959E-2</c:v>
                </c:pt>
                <c:pt idx="10">
                  <c:v>1.72762992374959E-2</c:v>
                </c:pt>
                <c:pt idx="11">
                  <c:v>1.72762992374959E-2</c:v>
                </c:pt>
                <c:pt idx="12">
                  <c:v>2.7276299237495898E-2</c:v>
                </c:pt>
                <c:pt idx="13">
                  <c:v>1.72762992374959E-2</c:v>
                </c:pt>
                <c:pt idx="14">
                  <c:v>1.72762992374959E-2</c:v>
                </c:pt>
                <c:pt idx="15">
                  <c:v>2.7276299237495898E-2</c:v>
                </c:pt>
                <c:pt idx="16">
                  <c:v>1.72762992374959E-2</c:v>
                </c:pt>
                <c:pt idx="17">
                  <c:v>1.72762992374959E-2</c:v>
                </c:pt>
                <c:pt idx="18">
                  <c:v>2.7276299237495898E-2</c:v>
                </c:pt>
                <c:pt idx="19">
                  <c:v>1.72762992374959E-2</c:v>
                </c:pt>
                <c:pt idx="20">
                  <c:v>7.2762992374958398E-3</c:v>
                </c:pt>
                <c:pt idx="23">
                  <c:v>1.72762992374959E-2</c:v>
                </c:pt>
                <c:pt idx="24">
                  <c:v>1.72762992374959E-2</c:v>
                </c:pt>
                <c:pt idx="25">
                  <c:v>1.72762992374959E-2</c:v>
                </c:pt>
                <c:pt idx="26">
                  <c:v>7.2762992374958398E-3</c:v>
                </c:pt>
                <c:pt idx="27">
                  <c:v>1.72762992374959E-2</c:v>
                </c:pt>
                <c:pt idx="28">
                  <c:v>2.7276299237495898E-2</c:v>
                </c:pt>
                <c:pt idx="29">
                  <c:v>3.7276299237495897E-2</c:v>
                </c:pt>
                <c:pt idx="30">
                  <c:v>8.72762992374959E-2</c:v>
                </c:pt>
                <c:pt idx="31">
                  <c:v>0.13727629923749601</c:v>
                </c:pt>
                <c:pt idx="32">
                  <c:v>0.247276299237496</c:v>
                </c:pt>
                <c:pt idx="33">
                  <c:v>0.39727629923749602</c:v>
                </c:pt>
                <c:pt idx="34">
                  <c:v>0.70727629923749602</c:v>
                </c:pt>
                <c:pt idx="35">
                  <c:v>1.2372762992374999</c:v>
                </c:pt>
                <c:pt idx="36">
                  <c:v>2.1572762992375001</c:v>
                </c:pt>
                <c:pt idx="37">
                  <c:v>3.6372762992375001</c:v>
                </c:pt>
                <c:pt idx="38">
                  <c:v>5.9572762992374999</c:v>
                </c:pt>
                <c:pt idx="39">
                  <c:v>9.0672762992375002</c:v>
                </c:pt>
                <c:pt idx="40">
                  <c:v>12.787276299237501</c:v>
                </c:pt>
                <c:pt idx="41">
                  <c:v>16.3972762992375</c:v>
                </c:pt>
                <c:pt idx="42">
                  <c:v>19.157276299237498</c:v>
                </c:pt>
                <c:pt idx="43">
                  <c:v>21.037276299237501</c:v>
                </c:pt>
                <c:pt idx="44">
                  <c:v>22.30727629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3AB-4DF9-9F18-BC778083B3BC}"/>
            </c:ext>
          </c:extLst>
        </c:ser>
        <c:ser>
          <c:idx val="12"/>
          <c:order val="12"/>
          <c:tx>
            <c:strRef>
              <c:f>baseline_corrected_data!$B$17</c:f>
              <c:strCache>
                <c:ptCount val="1"/>
                <c:pt idx="0">
                  <c:v>D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7:$AX$17</c:f>
              <c:numCache>
                <c:formatCode>General</c:formatCode>
                <c:ptCount val="45"/>
                <c:pt idx="0">
                  <c:v>6.6394922161823605E-2</c:v>
                </c:pt>
                <c:pt idx="1">
                  <c:v>6.6394922161823605E-2</c:v>
                </c:pt>
                <c:pt idx="2">
                  <c:v>6.6394922161823605E-2</c:v>
                </c:pt>
                <c:pt idx="3">
                  <c:v>5.6394922161823603E-2</c:v>
                </c:pt>
                <c:pt idx="4">
                  <c:v>5.6394922161823603E-2</c:v>
                </c:pt>
                <c:pt idx="5">
                  <c:v>4.6394922161823601E-2</c:v>
                </c:pt>
                <c:pt idx="6">
                  <c:v>4.6394922161823601E-2</c:v>
                </c:pt>
                <c:pt idx="7">
                  <c:v>4.6394922161823601E-2</c:v>
                </c:pt>
                <c:pt idx="8">
                  <c:v>3.6394922161823599E-2</c:v>
                </c:pt>
                <c:pt idx="9">
                  <c:v>3.6394922161823599E-2</c:v>
                </c:pt>
                <c:pt idx="10">
                  <c:v>4.6394922161823601E-2</c:v>
                </c:pt>
                <c:pt idx="11">
                  <c:v>3.6394922161823599E-2</c:v>
                </c:pt>
                <c:pt idx="12">
                  <c:v>4.6394922161823601E-2</c:v>
                </c:pt>
                <c:pt idx="13">
                  <c:v>3.6394922161823599E-2</c:v>
                </c:pt>
                <c:pt idx="14">
                  <c:v>3.6394922161823599E-2</c:v>
                </c:pt>
                <c:pt idx="15">
                  <c:v>3.6394922161823599E-2</c:v>
                </c:pt>
                <c:pt idx="16">
                  <c:v>2.6394922161823601E-2</c:v>
                </c:pt>
                <c:pt idx="17">
                  <c:v>3.6394922161823599E-2</c:v>
                </c:pt>
                <c:pt idx="18">
                  <c:v>3.6394922161823599E-2</c:v>
                </c:pt>
                <c:pt idx="19">
                  <c:v>1.6394922161823599E-2</c:v>
                </c:pt>
                <c:pt idx="20">
                  <c:v>2.6394922161823601E-2</c:v>
                </c:pt>
                <c:pt idx="21">
                  <c:v>2.6394922161823601E-2</c:v>
                </c:pt>
                <c:pt idx="22">
                  <c:v>2.6394922161823601E-2</c:v>
                </c:pt>
                <c:pt idx="23">
                  <c:v>2.6394922161823601E-2</c:v>
                </c:pt>
                <c:pt idx="24">
                  <c:v>2.6394922161823601E-2</c:v>
                </c:pt>
                <c:pt idx="25">
                  <c:v>3.6394922161823599E-2</c:v>
                </c:pt>
                <c:pt idx="26">
                  <c:v>3.6394922161823599E-2</c:v>
                </c:pt>
                <c:pt idx="27">
                  <c:v>1.6394922161823599E-2</c:v>
                </c:pt>
                <c:pt idx="28">
                  <c:v>1.6394922161823599E-2</c:v>
                </c:pt>
                <c:pt idx="29">
                  <c:v>2.6394922161823601E-2</c:v>
                </c:pt>
                <c:pt idx="30">
                  <c:v>3.6394922161823599E-2</c:v>
                </c:pt>
                <c:pt idx="31">
                  <c:v>2.6394922161823601E-2</c:v>
                </c:pt>
                <c:pt idx="32">
                  <c:v>2.6394922161823601E-2</c:v>
                </c:pt>
                <c:pt idx="33">
                  <c:v>6.6394922161823605E-2</c:v>
                </c:pt>
                <c:pt idx="34">
                  <c:v>0.116394922161824</c:v>
                </c:pt>
                <c:pt idx="35">
                  <c:v>0.17639492216182401</c:v>
                </c:pt>
                <c:pt idx="36">
                  <c:v>0.32639492216182397</c:v>
                </c:pt>
                <c:pt idx="37">
                  <c:v>0.50639492216182402</c:v>
                </c:pt>
                <c:pt idx="38">
                  <c:v>0.93639492216182396</c:v>
                </c:pt>
                <c:pt idx="39">
                  <c:v>1.6263949221618199</c:v>
                </c:pt>
                <c:pt idx="40">
                  <c:v>2.75639492216182</c:v>
                </c:pt>
                <c:pt idx="41">
                  <c:v>4.5763949221618203</c:v>
                </c:pt>
                <c:pt idx="42">
                  <c:v>7.2763949221618196</c:v>
                </c:pt>
                <c:pt idx="43">
                  <c:v>10.706394922161801</c:v>
                </c:pt>
                <c:pt idx="44">
                  <c:v>14.29639492216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3AB-4DF9-9F18-BC778083B3BC}"/>
            </c:ext>
          </c:extLst>
        </c:ser>
        <c:ser>
          <c:idx val="13"/>
          <c:order val="13"/>
          <c:tx>
            <c:strRef>
              <c:f>baseline_corrected_data!$B$18</c:f>
              <c:strCache>
                <c:ptCount val="1"/>
                <c:pt idx="0">
                  <c:v>D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8:$AX$18</c:f>
              <c:numCache>
                <c:formatCode>General</c:formatCode>
                <c:ptCount val="45"/>
                <c:pt idx="0">
                  <c:v>2.39779788869844E-2</c:v>
                </c:pt>
                <c:pt idx="1">
                  <c:v>2.39779788869844E-2</c:v>
                </c:pt>
                <c:pt idx="2">
                  <c:v>1.3977978886984399E-2</c:v>
                </c:pt>
                <c:pt idx="3">
                  <c:v>3.9779788869843697E-3</c:v>
                </c:pt>
                <c:pt idx="4">
                  <c:v>3.9779788869843697E-3</c:v>
                </c:pt>
                <c:pt idx="5">
                  <c:v>1.3977978886984399E-2</c:v>
                </c:pt>
                <c:pt idx="6">
                  <c:v>3.9779788869843697E-3</c:v>
                </c:pt>
                <c:pt idx="14">
                  <c:v>1.3977978886984399E-2</c:v>
                </c:pt>
                <c:pt idx="16">
                  <c:v>2.39779788869844E-2</c:v>
                </c:pt>
                <c:pt idx="17">
                  <c:v>1.3977978886984399E-2</c:v>
                </c:pt>
                <c:pt idx="18">
                  <c:v>4.3977978886984299E-2</c:v>
                </c:pt>
                <c:pt idx="19">
                  <c:v>6.3977978886984296E-2</c:v>
                </c:pt>
                <c:pt idx="20">
                  <c:v>0.123977978886984</c:v>
                </c:pt>
                <c:pt idx="21">
                  <c:v>0.20397797888698399</c:v>
                </c:pt>
                <c:pt idx="22">
                  <c:v>0.39397797888698399</c:v>
                </c:pt>
                <c:pt idx="23">
                  <c:v>0.67397797888698396</c:v>
                </c:pt>
                <c:pt idx="24">
                  <c:v>1.23397797888698</c:v>
                </c:pt>
                <c:pt idx="25">
                  <c:v>2.1339779788869802</c:v>
                </c:pt>
                <c:pt idx="26">
                  <c:v>3.5439779788869799</c:v>
                </c:pt>
                <c:pt idx="27">
                  <c:v>5.7439779788869796</c:v>
                </c:pt>
                <c:pt idx="28">
                  <c:v>8.7039779788869804</c:v>
                </c:pt>
                <c:pt idx="29">
                  <c:v>12.163977978887001</c:v>
                </c:pt>
                <c:pt idx="30">
                  <c:v>15.383977978887</c:v>
                </c:pt>
                <c:pt idx="31">
                  <c:v>17.953977978887</c:v>
                </c:pt>
                <c:pt idx="32">
                  <c:v>19.683977978887</c:v>
                </c:pt>
                <c:pt idx="33">
                  <c:v>20.763977978886999</c:v>
                </c:pt>
                <c:pt idx="34">
                  <c:v>21.453977978887</c:v>
                </c:pt>
                <c:pt idx="35">
                  <c:v>21.853977978886999</c:v>
                </c:pt>
                <c:pt idx="36">
                  <c:v>22.163977978887001</c:v>
                </c:pt>
                <c:pt idx="37">
                  <c:v>22.333977978886999</c:v>
                </c:pt>
                <c:pt idx="38">
                  <c:v>22.493977978886999</c:v>
                </c:pt>
                <c:pt idx="39">
                  <c:v>22.533977978886998</c:v>
                </c:pt>
                <c:pt idx="40">
                  <c:v>22.613977978887</c:v>
                </c:pt>
                <c:pt idx="41">
                  <c:v>22.683977978887</c:v>
                </c:pt>
                <c:pt idx="42">
                  <c:v>22.723977978887</c:v>
                </c:pt>
                <c:pt idx="43">
                  <c:v>22.743977978886999</c:v>
                </c:pt>
                <c:pt idx="44">
                  <c:v>22.76397797888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3AB-4DF9-9F18-BC778083B3BC}"/>
            </c:ext>
          </c:extLst>
        </c:ser>
        <c:ser>
          <c:idx val="14"/>
          <c:order val="14"/>
          <c:tx>
            <c:strRef>
              <c:f>baseline_corrected_data!$B$19</c:f>
              <c:strCache>
                <c:ptCount val="1"/>
                <c:pt idx="0">
                  <c:v>D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9:$AX$19</c:f>
              <c:numCache>
                <c:formatCode>General</c:formatCode>
                <c:ptCount val="45"/>
                <c:pt idx="0">
                  <c:v>2.3051142694610598E-2</c:v>
                </c:pt>
                <c:pt idx="1">
                  <c:v>6.3051142694610499E-2</c:v>
                </c:pt>
                <c:pt idx="2">
                  <c:v>4.3051142694610599E-2</c:v>
                </c:pt>
                <c:pt idx="3">
                  <c:v>5.3051142694610601E-2</c:v>
                </c:pt>
                <c:pt idx="4">
                  <c:v>3.3051142694610597E-2</c:v>
                </c:pt>
                <c:pt idx="5">
                  <c:v>6.3051142694610499E-2</c:v>
                </c:pt>
                <c:pt idx="6">
                  <c:v>4.3051142694610599E-2</c:v>
                </c:pt>
                <c:pt idx="7">
                  <c:v>2.3051142694610598E-2</c:v>
                </c:pt>
                <c:pt idx="8">
                  <c:v>2.3051142694610598E-2</c:v>
                </c:pt>
                <c:pt idx="9">
                  <c:v>2.3051142694610598E-2</c:v>
                </c:pt>
                <c:pt idx="10">
                  <c:v>3.3051142694610597E-2</c:v>
                </c:pt>
                <c:pt idx="11">
                  <c:v>2.3051142694610598E-2</c:v>
                </c:pt>
                <c:pt idx="12">
                  <c:v>2.3051142694610598E-2</c:v>
                </c:pt>
                <c:pt idx="13">
                  <c:v>3.3051142694610597E-2</c:v>
                </c:pt>
                <c:pt idx="14">
                  <c:v>4.3051142694610599E-2</c:v>
                </c:pt>
                <c:pt idx="15">
                  <c:v>2.3051142694610598E-2</c:v>
                </c:pt>
                <c:pt idx="16">
                  <c:v>3.3051142694610597E-2</c:v>
                </c:pt>
                <c:pt idx="17">
                  <c:v>3.3051142694610597E-2</c:v>
                </c:pt>
                <c:pt idx="18">
                  <c:v>4.3051142694610599E-2</c:v>
                </c:pt>
                <c:pt idx="19">
                  <c:v>3.3051142694610597E-2</c:v>
                </c:pt>
                <c:pt idx="20">
                  <c:v>5.3051142694610601E-2</c:v>
                </c:pt>
                <c:pt idx="21">
                  <c:v>0.10305114269461101</c:v>
                </c:pt>
                <c:pt idx="22">
                  <c:v>0.16305114269461099</c:v>
                </c:pt>
                <c:pt idx="23">
                  <c:v>0.263051142694611</c:v>
                </c:pt>
                <c:pt idx="24">
                  <c:v>0.46305114269461101</c:v>
                </c:pt>
                <c:pt idx="25">
                  <c:v>0.76305114269461005</c:v>
                </c:pt>
                <c:pt idx="26">
                  <c:v>1.3030511426946101</c:v>
                </c:pt>
                <c:pt idx="27">
                  <c:v>2.2630511426946098</c:v>
                </c:pt>
                <c:pt idx="28">
                  <c:v>3.75305114269461</c:v>
                </c:pt>
                <c:pt idx="29">
                  <c:v>6.0230511426946096</c:v>
                </c:pt>
                <c:pt idx="30">
                  <c:v>8.9730511426946098</c:v>
                </c:pt>
                <c:pt idx="31">
                  <c:v>12.3530511426946</c:v>
                </c:pt>
                <c:pt idx="32">
                  <c:v>15.393051142694601</c:v>
                </c:pt>
                <c:pt idx="33">
                  <c:v>17.733051142694599</c:v>
                </c:pt>
                <c:pt idx="34">
                  <c:v>19.253051142694598</c:v>
                </c:pt>
                <c:pt idx="35">
                  <c:v>20.1930511426946</c:v>
                </c:pt>
                <c:pt idx="36">
                  <c:v>20.843051142694598</c:v>
                </c:pt>
                <c:pt idx="37">
                  <c:v>21.163051142694599</c:v>
                </c:pt>
                <c:pt idx="38">
                  <c:v>21.433051142694602</c:v>
                </c:pt>
                <c:pt idx="39">
                  <c:v>21.613051142694601</c:v>
                </c:pt>
                <c:pt idx="40">
                  <c:v>21.723051142694601</c:v>
                </c:pt>
                <c:pt idx="41">
                  <c:v>21.813051142694601</c:v>
                </c:pt>
                <c:pt idx="42">
                  <c:v>21.903051142694601</c:v>
                </c:pt>
                <c:pt idx="43">
                  <c:v>21.963051142694599</c:v>
                </c:pt>
                <c:pt idx="44">
                  <c:v>22.0330511426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3AB-4DF9-9F18-BC778083B3BC}"/>
            </c:ext>
          </c:extLst>
        </c:ser>
        <c:ser>
          <c:idx val="15"/>
          <c:order val="15"/>
          <c:tx>
            <c:strRef>
              <c:f>baseline_corrected_data!$B$20</c:f>
              <c:strCache>
                <c:ptCount val="1"/>
                <c:pt idx="0">
                  <c:v>D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20:$AX$20</c:f>
              <c:numCache>
                <c:formatCode>General</c:formatCode>
                <c:ptCount val="45"/>
                <c:pt idx="0">
                  <c:v>0.1056</c:v>
                </c:pt>
                <c:pt idx="1">
                  <c:v>9.5600000000000004E-2</c:v>
                </c:pt>
                <c:pt idx="2">
                  <c:v>9.5600000000000004E-2</c:v>
                </c:pt>
                <c:pt idx="3">
                  <c:v>8.5599999999999996E-2</c:v>
                </c:pt>
                <c:pt idx="4">
                  <c:v>8.5599999999999996E-2</c:v>
                </c:pt>
                <c:pt idx="5">
                  <c:v>8.5599999999999996E-2</c:v>
                </c:pt>
                <c:pt idx="6">
                  <c:v>8.5599999999999996E-2</c:v>
                </c:pt>
                <c:pt idx="7">
                  <c:v>6.5600000000000006E-2</c:v>
                </c:pt>
                <c:pt idx="8">
                  <c:v>7.5600000000000001E-2</c:v>
                </c:pt>
                <c:pt idx="9">
                  <c:v>6.5600000000000006E-2</c:v>
                </c:pt>
                <c:pt idx="10">
                  <c:v>7.5600000000000001E-2</c:v>
                </c:pt>
                <c:pt idx="11">
                  <c:v>5.5599999999999997E-2</c:v>
                </c:pt>
                <c:pt idx="12">
                  <c:v>5.5599999999999997E-2</c:v>
                </c:pt>
                <c:pt idx="13">
                  <c:v>5.5599999999999997E-2</c:v>
                </c:pt>
                <c:pt idx="14">
                  <c:v>5.5599999999999997E-2</c:v>
                </c:pt>
                <c:pt idx="15">
                  <c:v>5.5599999999999997E-2</c:v>
                </c:pt>
                <c:pt idx="16">
                  <c:v>4.5600000000000002E-2</c:v>
                </c:pt>
                <c:pt idx="17">
                  <c:v>3.56E-2</c:v>
                </c:pt>
                <c:pt idx="18">
                  <c:v>6.5600000000000006E-2</c:v>
                </c:pt>
                <c:pt idx="19">
                  <c:v>4.5600000000000002E-2</c:v>
                </c:pt>
                <c:pt idx="20">
                  <c:v>4.5600000000000002E-2</c:v>
                </c:pt>
                <c:pt idx="21">
                  <c:v>5.5599999999999997E-2</c:v>
                </c:pt>
                <c:pt idx="22">
                  <c:v>4.5600000000000002E-2</c:v>
                </c:pt>
                <c:pt idx="23">
                  <c:v>4.5600000000000002E-2</c:v>
                </c:pt>
                <c:pt idx="24">
                  <c:v>4.5600000000000002E-2</c:v>
                </c:pt>
                <c:pt idx="25">
                  <c:v>4.5600000000000002E-2</c:v>
                </c:pt>
                <c:pt idx="26">
                  <c:v>3.56E-2</c:v>
                </c:pt>
                <c:pt idx="27">
                  <c:v>3.56E-2</c:v>
                </c:pt>
                <c:pt idx="28">
                  <c:v>3.56E-2</c:v>
                </c:pt>
                <c:pt idx="29">
                  <c:v>4.5600000000000002E-2</c:v>
                </c:pt>
                <c:pt idx="30">
                  <c:v>2.5600000000000001E-2</c:v>
                </c:pt>
                <c:pt idx="31">
                  <c:v>1.55999999999999E-2</c:v>
                </c:pt>
                <c:pt idx="32">
                  <c:v>3.56E-2</c:v>
                </c:pt>
                <c:pt idx="33">
                  <c:v>3.56E-2</c:v>
                </c:pt>
                <c:pt idx="34">
                  <c:v>3.56E-2</c:v>
                </c:pt>
                <c:pt idx="35">
                  <c:v>3.56E-2</c:v>
                </c:pt>
                <c:pt idx="36">
                  <c:v>4.5600000000000002E-2</c:v>
                </c:pt>
                <c:pt idx="37">
                  <c:v>3.56E-2</c:v>
                </c:pt>
                <c:pt idx="38">
                  <c:v>2.5600000000000001E-2</c:v>
                </c:pt>
                <c:pt idx="39">
                  <c:v>3.56E-2</c:v>
                </c:pt>
                <c:pt idx="40">
                  <c:v>2.5600000000000001E-2</c:v>
                </c:pt>
                <c:pt idx="41">
                  <c:v>5.6000000000000503E-3</c:v>
                </c:pt>
                <c:pt idx="42">
                  <c:v>2.5600000000000001E-2</c:v>
                </c:pt>
                <c:pt idx="43">
                  <c:v>2.5600000000000001E-2</c:v>
                </c:pt>
                <c:pt idx="44">
                  <c:v>1.55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3AB-4DF9-9F18-BC778083B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DH</a:t>
            </a:r>
          </a:p>
        </c:rich>
      </c:tx>
      <c:layout>
        <c:manualLayout>
          <c:xMode val="edge"/>
          <c:yMode val="edge"/>
          <c:x val="0.45778132353650919"/>
          <c:y val="2.2288655410944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17151577373478E-2"/>
          <c:y val="0.10886075949367088"/>
          <c:w val="0.79930043019944275"/>
          <c:h val="0.79289329340161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eline_corrected_data!$B$5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5:$AX$5</c:f>
              <c:numCache>
                <c:formatCode>General</c:formatCode>
                <c:ptCount val="45"/>
                <c:pt idx="0">
                  <c:v>4.5700707219940599E-3</c:v>
                </c:pt>
                <c:pt idx="1">
                  <c:v>1.4570070721994101E-2</c:v>
                </c:pt>
                <c:pt idx="2">
                  <c:v>1.4570070721994101E-2</c:v>
                </c:pt>
                <c:pt idx="3">
                  <c:v>1.4570070721994101E-2</c:v>
                </c:pt>
                <c:pt idx="4">
                  <c:v>4.5700707219940599E-3</c:v>
                </c:pt>
                <c:pt idx="5">
                  <c:v>4.5700707219940599E-3</c:v>
                </c:pt>
                <c:pt idx="8">
                  <c:v>4.5700707219940599E-3</c:v>
                </c:pt>
                <c:pt idx="12">
                  <c:v>4.5700707219940599E-3</c:v>
                </c:pt>
                <c:pt idx="13">
                  <c:v>1.4570070721994101E-2</c:v>
                </c:pt>
                <c:pt idx="14">
                  <c:v>2.4570070721994099E-2</c:v>
                </c:pt>
                <c:pt idx="15">
                  <c:v>2.4570070721994099E-2</c:v>
                </c:pt>
                <c:pt idx="16">
                  <c:v>6.4570070721994097E-2</c:v>
                </c:pt>
                <c:pt idx="17">
                  <c:v>0.114570070721994</c:v>
                </c:pt>
                <c:pt idx="18">
                  <c:v>0.224570070721994</c:v>
                </c:pt>
                <c:pt idx="19">
                  <c:v>0.39457007072199402</c:v>
                </c:pt>
                <c:pt idx="20">
                  <c:v>0.69457007072199395</c:v>
                </c:pt>
                <c:pt idx="21">
                  <c:v>1.20457007072199</c:v>
                </c:pt>
                <c:pt idx="22">
                  <c:v>2.0945700707219901</c:v>
                </c:pt>
                <c:pt idx="23">
                  <c:v>3.47457007072199</c:v>
                </c:pt>
                <c:pt idx="24">
                  <c:v>5.51457007072199</c:v>
                </c:pt>
                <c:pt idx="25">
                  <c:v>8.1245700707219903</c:v>
                </c:pt>
                <c:pt idx="26">
                  <c:v>10.994570070722</c:v>
                </c:pt>
                <c:pt idx="27">
                  <c:v>13.704570070721999</c:v>
                </c:pt>
                <c:pt idx="28">
                  <c:v>15.824570070722</c:v>
                </c:pt>
                <c:pt idx="29">
                  <c:v>17.284570070722001</c:v>
                </c:pt>
                <c:pt idx="30">
                  <c:v>18.264570070722002</c:v>
                </c:pt>
                <c:pt idx="31">
                  <c:v>18.964570070722001</c:v>
                </c:pt>
                <c:pt idx="32">
                  <c:v>19.394570070722001</c:v>
                </c:pt>
                <c:pt idx="33">
                  <c:v>19.804570070722001</c:v>
                </c:pt>
                <c:pt idx="34">
                  <c:v>20.034570070722001</c:v>
                </c:pt>
                <c:pt idx="35">
                  <c:v>20.274570070722</c:v>
                </c:pt>
                <c:pt idx="36">
                  <c:v>20.484570070722</c:v>
                </c:pt>
                <c:pt idx="37">
                  <c:v>20.694570070722001</c:v>
                </c:pt>
                <c:pt idx="38">
                  <c:v>20.864570070721999</c:v>
                </c:pt>
                <c:pt idx="39">
                  <c:v>20.944570070722001</c:v>
                </c:pt>
                <c:pt idx="40">
                  <c:v>21.114570070721999</c:v>
                </c:pt>
                <c:pt idx="41">
                  <c:v>21.124570070722001</c:v>
                </c:pt>
                <c:pt idx="42">
                  <c:v>21.164570070722</c:v>
                </c:pt>
                <c:pt idx="43">
                  <c:v>21.254570070722</c:v>
                </c:pt>
                <c:pt idx="44">
                  <c:v>21.17457007072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77-488D-9B2D-8A111CD42E03}"/>
            </c:ext>
          </c:extLst>
        </c:ser>
        <c:ser>
          <c:idx val="1"/>
          <c:order val="1"/>
          <c:tx>
            <c:strRef>
              <c:f>baseline_corrected_data!$B$6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6:$AX$6</c:f>
              <c:numCache>
                <c:formatCode>General</c:formatCode>
                <c:ptCount val="45"/>
                <c:pt idx="12">
                  <c:v>7.0528540911493102E-3</c:v>
                </c:pt>
                <c:pt idx="13">
                  <c:v>1.7052854091149299E-2</c:v>
                </c:pt>
                <c:pt idx="14">
                  <c:v>2.7052854091149301E-2</c:v>
                </c:pt>
                <c:pt idx="15">
                  <c:v>4.7052854091149302E-2</c:v>
                </c:pt>
                <c:pt idx="16">
                  <c:v>8.7052854091149295E-2</c:v>
                </c:pt>
                <c:pt idx="17">
                  <c:v>0.13705285409114901</c:v>
                </c:pt>
                <c:pt idx="18">
                  <c:v>0.26705285409114898</c:v>
                </c:pt>
                <c:pt idx="19">
                  <c:v>0.44705285409114898</c:v>
                </c:pt>
                <c:pt idx="20">
                  <c:v>0.81705285409114903</c:v>
                </c:pt>
                <c:pt idx="21">
                  <c:v>1.42705285409115</c:v>
                </c:pt>
                <c:pt idx="22">
                  <c:v>2.44705285409115</c:v>
                </c:pt>
                <c:pt idx="23">
                  <c:v>4.0370528540911499</c:v>
                </c:pt>
                <c:pt idx="24">
                  <c:v>6.2570528540911496</c:v>
                </c:pt>
                <c:pt idx="25">
                  <c:v>9.0870528540911497</c:v>
                </c:pt>
                <c:pt idx="26">
                  <c:v>12.137052854091101</c:v>
                </c:pt>
                <c:pt idx="27">
                  <c:v>14.8470528540911</c:v>
                </c:pt>
                <c:pt idx="28">
                  <c:v>16.927052854091201</c:v>
                </c:pt>
                <c:pt idx="29">
                  <c:v>18.3770528540912</c:v>
                </c:pt>
                <c:pt idx="30">
                  <c:v>19.277052854091099</c:v>
                </c:pt>
                <c:pt idx="31">
                  <c:v>19.927052854091201</c:v>
                </c:pt>
                <c:pt idx="32">
                  <c:v>20.337052854091201</c:v>
                </c:pt>
                <c:pt idx="33">
                  <c:v>20.547052854091199</c:v>
                </c:pt>
                <c:pt idx="34">
                  <c:v>20.7370528540912</c:v>
                </c:pt>
                <c:pt idx="35">
                  <c:v>20.8770528540912</c:v>
                </c:pt>
                <c:pt idx="36">
                  <c:v>20.947052854091201</c:v>
                </c:pt>
                <c:pt idx="37">
                  <c:v>21.0070528540911</c:v>
                </c:pt>
                <c:pt idx="38">
                  <c:v>21.047052854091199</c:v>
                </c:pt>
                <c:pt idx="39">
                  <c:v>21.0970528540911</c:v>
                </c:pt>
                <c:pt idx="40">
                  <c:v>21.1470528540912</c:v>
                </c:pt>
                <c:pt idx="41">
                  <c:v>21.1470528540912</c:v>
                </c:pt>
                <c:pt idx="42">
                  <c:v>21.337052854091201</c:v>
                </c:pt>
                <c:pt idx="43">
                  <c:v>21.457052854091199</c:v>
                </c:pt>
                <c:pt idx="44">
                  <c:v>21.657052854091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77-488D-9B2D-8A111CD42E03}"/>
            </c:ext>
          </c:extLst>
        </c:ser>
        <c:ser>
          <c:idx val="2"/>
          <c:order val="2"/>
          <c:tx>
            <c:strRef>
              <c:f>baseline_corrected_data!$B$7</c:f>
              <c:strCache>
                <c:ptCount val="1"/>
                <c:pt idx="0">
                  <c:v>A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7:$AX$7</c:f>
              <c:numCache>
                <c:formatCode>General</c:formatCode>
                <c:ptCount val="45"/>
                <c:pt idx="0">
                  <c:v>1.6891783235298798E-2</c:v>
                </c:pt>
                <c:pt idx="1">
                  <c:v>1.6891783235298798E-2</c:v>
                </c:pt>
                <c:pt idx="2">
                  <c:v>1.6891783235298798E-2</c:v>
                </c:pt>
                <c:pt idx="3">
                  <c:v>1.6891783235298798E-2</c:v>
                </c:pt>
                <c:pt idx="4">
                  <c:v>3.6891783235298799E-2</c:v>
                </c:pt>
                <c:pt idx="6">
                  <c:v>6.8917832352988198E-3</c:v>
                </c:pt>
                <c:pt idx="7">
                  <c:v>1.6891783235298798E-2</c:v>
                </c:pt>
                <c:pt idx="8">
                  <c:v>6.8917832352988198E-3</c:v>
                </c:pt>
                <c:pt idx="9">
                  <c:v>1.6891783235298798E-2</c:v>
                </c:pt>
                <c:pt idx="10">
                  <c:v>1.6891783235298798E-2</c:v>
                </c:pt>
                <c:pt idx="11">
                  <c:v>6.8917832352988198E-3</c:v>
                </c:pt>
                <c:pt idx="12">
                  <c:v>1.6891783235298798E-2</c:v>
                </c:pt>
                <c:pt idx="13">
                  <c:v>1.6891783235298798E-2</c:v>
                </c:pt>
                <c:pt idx="14">
                  <c:v>4.6891783235298801E-2</c:v>
                </c:pt>
                <c:pt idx="15">
                  <c:v>7.68917832352988E-2</c:v>
                </c:pt>
                <c:pt idx="16">
                  <c:v>0.12689178323529901</c:v>
                </c:pt>
                <c:pt idx="17">
                  <c:v>0.206891783235299</c:v>
                </c:pt>
                <c:pt idx="18">
                  <c:v>0.38689178323529899</c:v>
                </c:pt>
                <c:pt idx="19">
                  <c:v>0.65689178323529895</c:v>
                </c:pt>
                <c:pt idx="20">
                  <c:v>1.1268917832353</c:v>
                </c:pt>
                <c:pt idx="21">
                  <c:v>1.9368917832353001</c:v>
                </c:pt>
                <c:pt idx="22">
                  <c:v>3.2068917832352999</c:v>
                </c:pt>
                <c:pt idx="23">
                  <c:v>5.1268917832353003</c:v>
                </c:pt>
                <c:pt idx="24">
                  <c:v>7.6868917832352999</c:v>
                </c:pt>
                <c:pt idx="25">
                  <c:v>10.5968917832353</c:v>
                </c:pt>
                <c:pt idx="26">
                  <c:v>13.4468917832353</c:v>
                </c:pt>
                <c:pt idx="27">
                  <c:v>15.726891783235301</c:v>
                </c:pt>
                <c:pt idx="28">
                  <c:v>17.3668917832353</c:v>
                </c:pt>
                <c:pt idx="29">
                  <c:v>18.406891783235299</c:v>
                </c:pt>
                <c:pt idx="30">
                  <c:v>19.146891783235301</c:v>
                </c:pt>
                <c:pt idx="31">
                  <c:v>19.6668917832353</c:v>
                </c:pt>
                <c:pt idx="32">
                  <c:v>19.9168917832353</c:v>
                </c:pt>
                <c:pt idx="33">
                  <c:v>20.106891783235302</c:v>
                </c:pt>
                <c:pt idx="34">
                  <c:v>20.2568917832353</c:v>
                </c:pt>
                <c:pt idx="35">
                  <c:v>20.316891783235299</c:v>
                </c:pt>
                <c:pt idx="36">
                  <c:v>20.386891783235299</c:v>
                </c:pt>
                <c:pt idx="37">
                  <c:v>20.4368917832353</c:v>
                </c:pt>
                <c:pt idx="38">
                  <c:v>20.466891783235301</c:v>
                </c:pt>
                <c:pt idx="39">
                  <c:v>20.446891783235301</c:v>
                </c:pt>
                <c:pt idx="40">
                  <c:v>20.456891783235299</c:v>
                </c:pt>
                <c:pt idx="41">
                  <c:v>20.466891783235301</c:v>
                </c:pt>
                <c:pt idx="42">
                  <c:v>20.456891783235299</c:v>
                </c:pt>
                <c:pt idx="43">
                  <c:v>20.5068917832353</c:v>
                </c:pt>
                <c:pt idx="44">
                  <c:v>20.506891783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77-488D-9B2D-8A111CD42E03}"/>
            </c:ext>
          </c:extLst>
        </c:ser>
        <c:ser>
          <c:idx val="3"/>
          <c:order val="3"/>
          <c:tx>
            <c:strRef>
              <c:f>baseline_corrected_data!$B$8</c:f>
              <c:strCache>
                <c:ptCount val="1"/>
                <c:pt idx="0">
                  <c:v>A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8:$AX$8</c:f>
              <c:numCache>
                <c:formatCode>General</c:formatCode>
                <c:ptCount val="45"/>
                <c:pt idx="0">
                  <c:v>1.2336770065465401E-2</c:v>
                </c:pt>
                <c:pt idx="1">
                  <c:v>2.2336770065465399E-2</c:v>
                </c:pt>
                <c:pt idx="2">
                  <c:v>2.3367700654654002E-3</c:v>
                </c:pt>
                <c:pt idx="3">
                  <c:v>2.2336770065465399E-2</c:v>
                </c:pt>
                <c:pt idx="4">
                  <c:v>2.2336770065465399E-2</c:v>
                </c:pt>
                <c:pt idx="5">
                  <c:v>2.3367700654654002E-3</c:v>
                </c:pt>
                <c:pt idx="6">
                  <c:v>2.3367700654654002E-3</c:v>
                </c:pt>
                <c:pt idx="8">
                  <c:v>2.3367700654654002E-3</c:v>
                </c:pt>
                <c:pt idx="10">
                  <c:v>2.3367700654654002E-3</c:v>
                </c:pt>
                <c:pt idx="12">
                  <c:v>2.3367700654654002E-3</c:v>
                </c:pt>
                <c:pt idx="13">
                  <c:v>1.2336770065465401E-2</c:v>
                </c:pt>
                <c:pt idx="14">
                  <c:v>2.3367700654654002E-3</c:v>
                </c:pt>
                <c:pt idx="15">
                  <c:v>2.3367700654654002E-3</c:v>
                </c:pt>
                <c:pt idx="16">
                  <c:v>2.3367700654654002E-3</c:v>
                </c:pt>
                <c:pt idx="17">
                  <c:v>2.3367700654654002E-3</c:v>
                </c:pt>
                <c:pt idx="18">
                  <c:v>1.2336770065465401E-2</c:v>
                </c:pt>
                <c:pt idx="19">
                  <c:v>2.3367700654654002E-3</c:v>
                </c:pt>
                <c:pt idx="20">
                  <c:v>2.3367700654654002E-3</c:v>
                </c:pt>
                <c:pt idx="21">
                  <c:v>2.3367700654654002E-3</c:v>
                </c:pt>
                <c:pt idx="22">
                  <c:v>1.2336770065465401E-2</c:v>
                </c:pt>
                <c:pt idx="23">
                  <c:v>1.2336770065465401E-2</c:v>
                </c:pt>
                <c:pt idx="24">
                  <c:v>2.2336770065465399E-2</c:v>
                </c:pt>
                <c:pt idx="25">
                  <c:v>5.2336770065465402E-2</c:v>
                </c:pt>
                <c:pt idx="26">
                  <c:v>7.2336770065465406E-2</c:v>
                </c:pt>
                <c:pt idx="27">
                  <c:v>0.152336770065465</c:v>
                </c:pt>
                <c:pt idx="28">
                  <c:v>0.25233677006546501</c:v>
                </c:pt>
                <c:pt idx="29">
                  <c:v>0.42233677006546499</c:v>
                </c:pt>
                <c:pt idx="30">
                  <c:v>0.75233677006546495</c:v>
                </c:pt>
                <c:pt idx="31">
                  <c:v>1.27233677006547</c:v>
                </c:pt>
                <c:pt idx="32">
                  <c:v>2.2023367700654699</c:v>
                </c:pt>
                <c:pt idx="33">
                  <c:v>3.7023367700654699</c:v>
                </c:pt>
                <c:pt idx="34">
                  <c:v>5.8323367700654698</c:v>
                </c:pt>
                <c:pt idx="35">
                  <c:v>8.6623367700654708</c:v>
                </c:pt>
                <c:pt idx="36">
                  <c:v>11.842336770065501</c:v>
                </c:pt>
                <c:pt idx="37">
                  <c:v>14.672336770065501</c:v>
                </c:pt>
                <c:pt idx="38">
                  <c:v>16.802336770065502</c:v>
                </c:pt>
                <c:pt idx="39">
                  <c:v>18.052336770065502</c:v>
                </c:pt>
                <c:pt idx="40">
                  <c:v>18.7223367700655</c:v>
                </c:pt>
                <c:pt idx="41">
                  <c:v>19.0623367700655</c:v>
                </c:pt>
                <c:pt idx="42">
                  <c:v>19.242336770065499</c:v>
                </c:pt>
                <c:pt idx="43">
                  <c:v>19.4723367700655</c:v>
                </c:pt>
                <c:pt idx="44">
                  <c:v>19.7223367700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77-488D-9B2D-8A111CD42E03}"/>
            </c:ext>
          </c:extLst>
        </c:ser>
        <c:ser>
          <c:idx val="4"/>
          <c:order val="4"/>
          <c:tx>
            <c:strRef>
              <c:f>baseline_corrected_data!$B$9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9:$AX$9</c:f>
              <c:numCache>
                <c:formatCode>General</c:formatCode>
                <c:ptCount val="45"/>
                <c:pt idx="0">
                  <c:v>1.2789212562449101E-2</c:v>
                </c:pt>
                <c:pt idx="1">
                  <c:v>2.7892125624491299E-3</c:v>
                </c:pt>
                <c:pt idx="2">
                  <c:v>2.7892125624491299E-3</c:v>
                </c:pt>
                <c:pt idx="3">
                  <c:v>2.7892125624491299E-3</c:v>
                </c:pt>
                <c:pt idx="4">
                  <c:v>1.2789212562449101E-2</c:v>
                </c:pt>
                <c:pt idx="7">
                  <c:v>2.7892125624491299E-3</c:v>
                </c:pt>
                <c:pt idx="13">
                  <c:v>2.2789212562449101E-2</c:v>
                </c:pt>
                <c:pt idx="14">
                  <c:v>2.7892125624491299E-3</c:v>
                </c:pt>
                <c:pt idx="15">
                  <c:v>4.2789212562449198E-2</c:v>
                </c:pt>
                <c:pt idx="16">
                  <c:v>6.2789212562449098E-2</c:v>
                </c:pt>
                <c:pt idx="17">
                  <c:v>0.10278921256244899</c:v>
                </c:pt>
                <c:pt idx="18">
                  <c:v>0.22278921256244899</c:v>
                </c:pt>
                <c:pt idx="19">
                  <c:v>0.37278921256244901</c:v>
                </c:pt>
                <c:pt idx="20">
                  <c:v>0.68278921256244895</c:v>
                </c:pt>
                <c:pt idx="21">
                  <c:v>1.21278921256245</c:v>
                </c:pt>
                <c:pt idx="22">
                  <c:v>2.0827892125624499</c:v>
                </c:pt>
                <c:pt idx="23">
                  <c:v>3.5027892125624498</c:v>
                </c:pt>
                <c:pt idx="24">
                  <c:v>5.5827892125624503</c:v>
                </c:pt>
                <c:pt idx="25">
                  <c:v>8.3727892125624503</c:v>
                </c:pt>
                <c:pt idx="26">
                  <c:v>11.4927892125624</c:v>
                </c:pt>
                <c:pt idx="27">
                  <c:v>14.342789212562399</c:v>
                </c:pt>
                <c:pt idx="28">
                  <c:v>16.7427892125624</c:v>
                </c:pt>
                <c:pt idx="29">
                  <c:v>18.432789212562501</c:v>
                </c:pt>
                <c:pt idx="30">
                  <c:v>19.592789212562501</c:v>
                </c:pt>
                <c:pt idx="31">
                  <c:v>20.302789212562502</c:v>
                </c:pt>
                <c:pt idx="32">
                  <c:v>20.802789212562502</c:v>
                </c:pt>
                <c:pt idx="33">
                  <c:v>21.1527892125624</c:v>
                </c:pt>
                <c:pt idx="34">
                  <c:v>21.442789212562399</c:v>
                </c:pt>
                <c:pt idx="35">
                  <c:v>21.6527892125624</c:v>
                </c:pt>
                <c:pt idx="36">
                  <c:v>21.9527892125625</c:v>
                </c:pt>
                <c:pt idx="37">
                  <c:v>22.142789212562501</c:v>
                </c:pt>
                <c:pt idx="38">
                  <c:v>22.352789212562399</c:v>
                </c:pt>
                <c:pt idx="39">
                  <c:v>22.572789212562501</c:v>
                </c:pt>
                <c:pt idx="40">
                  <c:v>22.712789212562502</c:v>
                </c:pt>
                <c:pt idx="41">
                  <c:v>22.7227892125625</c:v>
                </c:pt>
                <c:pt idx="42">
                  <c:v>22.842789212562501</c:v>
                </c:pt>
                <c:pt idx="43">
                  <c:v>22.8827892125625</c:v>
                </c:pt>
                <c:pt idx="44">
                  <c:v>22.85278921256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077-488D-9B2D-8A111CD42E03}"/>
            </c:ext>
          </c:extLst>
        </c:ser>
        <c:ser>
          <c:idx val="5"/>
          <c:order val="5"/>
          <c:tx>
            <c:strRef>
              <c:f>baseline_corrected_data!$B$10</c:f>
              <c:strCache>
                <c:ptCount val="1"/>
                <c:pt idx="0">
                  <c:v>B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0:$AX$10</c:f>
              <c:numCache>
                <c:formatCode>General</c:formatCode>
                <c:ptCount val="45"/>
                <c:pt idx="0">
                  <c:v>2.0363200088409101E-3</c:v>
                </c:pt>
                <c:pt idx="2">
                  <c:v>2.0363200088409101E-3</c:v>
                </c:pt>
                <c:pt idx="3">
                  <c:v>2.0363200088409101E-3</c:v>
                </c:pt>
                <c:pt idx="4">
                  <c:v>1.20363200088409E-2</c:v>
                </c:pt>
                <c:pt idx="7">
                  <c:v>2.0363200088409101E-3</c:v>
                </c:pt>
                <c:pt idx="9">
                  <c:v>2.0363200088409101E-3</c:v>
                </c:pt>
                <c:pt idx="10">
                  <c:v>2.0363200088409101E-3</c:v>
                </c:pt>
                <c:pt idx="11">
                  <c:v>2.0363200088409101E-3</c:v>
                </c:pt>
                <c:pt idx="12">
                  <c:v>2.0363200088409101E-3</c:v>
                </c:pt>
                <c:pt idx="13">
                  <c:v>1.20363200088409E-2</c:v>
                </c:pt>
                <c:pt idx="14">
                  <c:v>2.2036320008840898E-2</c:v>
                </c:pt>
                <c:pt idx="15">
                  <c:v>4.2036320008840902E-2</c:v>
                </c:pt>
                <c:pt idx="16">
                  <c:v>6.2036320008840899E-2</c:v>
                </c:pt>
                <c:pt idx="17">
                  <c:v>0.11203632000884101</c:v>
                </c:pt>
                <c:pt idx="18">
                  <c:v>0.21203632000884101</c:v>
                </c:pt>
                <c:pt idx="19">
                  <c:v>0.37203632000884101</c:v>
                </c:pt>
                <c:pt idx="20">
                  <c:v>0.66203632000884105</c:v>
                </c:pt>
                <c:pt idx="21">
                  <c:v>1.1720363200088399</c:v>
                </c:pt>
                <c:pt idx="22">
                  <c:v>1.98203632000884</c:v>
                </c:pt>
                <c:pt idx="23">
                  <c:v>3.3420363200088401</c:v>
                </c:pt>
                <c:pt idx="24">
                  <c:v>5.26203632000884</c:v>
                </c:pt>
                <c:pt idx="25">
                  <c:v>7.8520363200088399</c:v>
                </c:pt>
                <c:pt idx="26">
                  <c:v>10.7420363200088</c:v>
                </c:pt>
                <c:pt idx="27">
                  <c:v>13.482036320008801</c:v>
                </c:pt>
                <c:pt idx="28">
                  <c:v>15.712036320008799</c:v>
                </c:pt>
                <c:pt idx="29">
                  <c:v>17.2420363200088</c:v>
                </c:pt>
                <c:pt idx="30">
                  <c:v>18.2620363200088</c:v>
                </c:pt>
                <c:pt idx="31">
                  <c:v>18.932036320008802</c:v>
                </c:pt>
                <c:pt idx="32">
                  <c:v>19.402036320008801</c:v>
                </c:pt>
                <c:pt idx="33">
                  <c:v>19.612036320008801</c:v>
                </c:pt>
                <c:pt idx="34">
                  <c:v>19.7820363200088</c:v>
                </c:pt>
                <c:pt idx="35">
                  <c:v>19.952036320008801</c:v>
                </c:pt>
                <c:pt idx="36">
                  <c:v>20.062036320008801</c:v>
                </c:pt>
                <c:pt idx="37">
                  <c:v>20.122036320008799</c:v>
                </c:pt>
                <c:pt idx="38">
                  <c:v>20.092036320008798</c:v>
                </c:pt>
                <c:pt idx="39">
                  <c:v>20.142036320008799</c:v>
                </c:pt>
                <c:pt idx="40">
                  <c:v>20.1920363200088</c:v>
                </c:pt>
                <c:pt idx="41">
                  <c:v>20.182036320008802</c:v>
                </c:pt>
                <c:pt idx="42">
                  <c:v>20.272036320008802</c:v>
                </c:pt>
                <c:pt idx="43">
                  <c:v>20.382036320008801</c:v>
                </c:pt>
                <c:pt idx="44">
                  <c:v>20.4920363200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077-488D-9B2D-8A111CD42E03}"/>
            </c:ext>
          </c:extLst>
        </c:ser>
        <c:ser>
          <c:idx val="6"/>
          <c:order val="6"/>
          <c:tx>
            <c:strRef>
              <c:f>baseline_corrected_data!$B$11</c:f>
              <c:strCache>
                <c:ptCount val="1"/>
                <c:pt idx="0">
                  <c:v>B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1:$AX$11</c:f>
              <c:numCache>
                <c:formatCode>General</c:formatCode>
                <c:ptCount val="45"/>
                <c:pt idx="2">
                  <c:v>1.5899082323557901E-2</c:v>
                </c:pt>
                <c:pt idx="3">
                  <c:v>5.8990823235579E-3</c:v>
                </c:pt>
                <c:pt idx="4">
                  <c:v>1.5899082323557901E-2</c:v>
                </c:pt>
                <c:pt idx="7">
                  <c:v>5.8990823235579E-3</c:v>
                </c:pt>
                <c:pt idx="10">
                  <c:v>5.8990823235579E-3</c:v>
                </c:pt>
                <c:pt idx="12">
                  <c:v>5.8990823235579E-3</c:v>
                </c:pt>
                <c:pt idx="13">
                  <c:v>2.58990823235579E-2</c:v>
                </c:pt>
                <c:pt idx="14">
                  <c:v>2.58990823235579E-2</c:v>
                </c:pt>
                <c:pt idx="15">
                  <c:v>6.58990823235579E-2</c:v>
                </c:pt>
                <c:pt idx="16">
                  <c:v>0.115899082323558</c:v>
                </c:pt>
                <c:pt idx="17">
                  <c:v>0.18589908232355801</c:v>
                </c:pt>
                <c:pt idx="18">
                  <c:v>0.33589908232355797</c:v>
                </c:pt>
                <c:pt idx="19">
                  <c:v>0.58589908232355803</c:v>
                </c:pt>
                <c:pt idx="20">
                  <c:v>1.0258990823235601</c:v>
                </c:pt>
                <c:pt idx="21">
                  <c:v>1.7558990823235601</c:v>
                </c:pt>
                <c:pt idx="22">
                  <c:v>2.9458990823235598</c:v>
                </c:pt>
                <c:pt idx="23">
                  <c:v>4.70589908232356</c:v>
                </c:pt>
                <c:pt idx="24">
                  <c:v>7.12589908232356</c:v>
                </c:pt>
                <c:pt idx="25">
                  <c:v>9.9858990823235594</c:v>
                </c:pt>
                <c:pt idx="26">
                  <c:v>12.8458990823236</c:v>
                </c:pt>
                <c:pt idx="27">
                  <c:v>15.2358990823236</c:v>
                </c:pt>
                <c:pt idx="28">
                  <c:v>16.9758990823236</c:v>
                </c:pt>
                <c:pt idx="29">
                  <c:v>18.115899082323601</c:v>
                </c:pt>
                <c:pt idx="30">
                  <c:v>18.9258990823236</c:v>
                </c:pt>
                <c:pt idx="31">
                  <c:v>19.415899082323602</c:v>
                </c:pt>
                <c:pt idx="32">
                  <c:v>19.735899082323598</c:v>
                </c:pt>
                <c:pt idx="33">
                  <c:v>19.935899082323601</c:v>
                </c:pt>
                <c:pt idx="34">
                  <c:v>20.045899082323601</c:v>
                </c:pt>
                <c:pt idx="35">
                  <c:v>20.135899082323601</c:v>
                </c:pt>
                <c:pt idx="36">
                  <c:v>20.2258990823236</c:v>
                </c:pt>
                <c:pt idx="37">
                  <c:v>20.235899082323598</c:v>
                </c:pt>
                <c:pt idx="38">
                  <c:v>20.2458990823236</c:v>
                </c:pt>
                <c:pt idx="39">
                  <c:v>20.305899082323599</c:v>
                </c:pt>
                <c:pt idx="40">
                  <c:v>20.295899082323601</c:v>
                </c:pt>
                <c:pt idx="41">
                  <c:v>20.285899082323599</c:v>
                </c:pt>
                <c:pt idx="42">
                  <c:v>20.385899082323601</c:v>
                </c:pt>
                <c:pt idx="43">
                  <c:v>20.375899082323599</c:v>
                </c:pt>
                <c:pt idx="44">
                  <c:v>20.335899082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077-488D-9B2D-8A111CD42E03}"/>
            </c:ext>
          </c:extLst>
        </c:ser>
        <c:ser>
          <c:idx val="7"/>
          <c:order val="7"/>
          <c:tx>
            <c:strRef>
              <c:f>baseline_corrected_data!$B$12</c:f>
              <c:strCache>
                <c:ptCount val="1"/>
                <c:pt idx="0">
                  <c:v>B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aseline_corrected_data!$F$4:$AX$4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baseline_corrected_data!$F$12:$AX$12</c:f>
              <c:numCache>
                <c:formatCode>General</c:formatCode>
                <c:ptCount val="45"/>
                <c:pt idx="0">
                  <c:v>1.9955121422881399E-2</c:v>
                </c:pt>
                <c:pt idx="1">
                  <c:v>1.9955121422881399E-2</c:v>
                </c:pt>
                <c:pt idx="2">
                  <c:v>1.9955121422881399E-2</c:v>
                </c:pt>
                <c:pt idx="3">
                  <c:v>9.9551214228814095E-3</c:v>
                </c:pt>
                <c:pt idx="4">
                  <c:v>1.9955121422881399E-2</c:v>
                </c:pt>
                <c:pt idx="5">
                  <c:v>9.9551214228814095E-3</c:v>
                </c:pt>
                <c:pt idx="7">
                  <c:v>9.9551214228814095E-3</c:v>
                </c:pt>
                <c:pt idx="19">
                  <c:v>9.9551214228814095E-3</c:v>
                </c:pt>
                <c:pt idx="23">
                  <c:v>9.9551214228814095E-3</c:v>
                </c:pt>
                <c:pt idx="24">
                  <c:v>9.9551214228814095E-3</c:v>
                </c:pt>
                <c:pt idx="25">
                  <c:v>9.9551214228814095E-3</c:v>
                </c:pt>
                <c:pt idx="26">
                  <c:v>1.9955121422881399E-2</c:v>
                </c:pt>
                <c:pt idx="27">
                  <c:v>1.9955121422881399E-2</c:v>
                </c:pt>
                <c:pt idx="29">
                  <c:v>1.9955121422881399E-2</c:v>
                </c:pt>
                <c:pt idx="30">
                  <c:v>2.9955121422881401E-2</c:v>
                </c:pt>
                <c:pt idx="31">
                  <c:v>5.9955121422881397E-2</c:v>
                </c:pt>
                <c:pt idx="32">
                  <c:v>0.109955121422881</c:v>
                </c:pt>
                <c:pt idx="33">
                  <c:v>0.19995512142288099</c:v>
                </c:pt>
                <c:pt idx="34">
                  <c:v>0.36995512142288101</c:v>
                </c:pt>
                <c:pt idx="35">
                  <c:v>0.66995512142288105</c:v>
                </c:pt>
                <c:pt idx="36">
                  <c:v>1.2499551214228799</c:v>
                </c:pt>
                <c:pt idx="37">
                  <c:v>2.2299551214228801</c:v>
                </c:pt>
                <c:pt idx="38">
                  <c:v>3.8899551214228798</c:v>
                </c:pt>
                <c:pt idx="39">
                  <c:v>6.4199551214228796</c:v>
                </c:pt>
                <c:pt idx="40">
                  <c:v>9.6899551214228801</c:v>
                </c:pt>
                <c:pt idx="41">
                  <c:v>13.1799551214229</c:v>
                </c:pt>
                <c:pt idx="42">
                  <c:v>16.1599551214229</c:v>
                </c:pt>
                <c:pt idx="43">
                  <c:v>18.2699551214229</c:v>
                </c:pt>
                <c:pt idx="44">
                  <c:v>19.5799551214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077-488D-9B2D-8A111CD42E03}"/>
            </c:ext>
          </c:extLst>
        </c:ser>
        <c:ser>
          <c:idx val="16"/>
          <c:order val="16"/>
          <c:tx>
            <c:v>Nq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Output_group_thresholds!$B$53:$B$5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Output_group_thresholds!$C$53:$C$54</c:f>
              <c:numCache>
                <c:formatCode>0.000</c:formatCode>
                <c:ptCount val="2"/>
                <c:pt idx="0">
                  <c:v>0.79449999999999998</c:v>
                </c:pt>
                <c:pt idx="1">
                  <c:v>0.794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077-488D-9B2D-8A111CD42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63248"/>
        <c:axId val="578464232"/>
        <c:extLst>
          <c:ext xmlns:c15="http://schemas.microsoft.com/office/drawing/2012/chart" uri="{02D57815-91ED-43cb-92C2-25804820EDAC}">
            <c15:filteredScatter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baseline_corrected_data!$B$13</c15:sqref>
                        </c15:formulaRef>
                      </c:ext>
                    </c:extLst>
                    <c:strCache>
                      <c:ptCount val="1"/>
                      <c:pt idx="0">
                        <c:v>C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baseline_corrected_data!$F$13:$AX$13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7.5900000000000106E-2</c:v>
                      </c:pt>
                      <c:pt idx="1">
                        <c:v>5.5900000000000102E-2</c:v>
                      </c:pt>
                      <c:pt idx="2">
                        <c:v>6.5900000000000097E-2</c:v>
                      </c:pt>
                      <c:pt idx="3">
                        <c:v>7.5900000000000106E-2</c:v>
                      </c:pt>
                      <c:pt idx="4">
                        <c:v>7.5900000000000106E-2</c:v>
                      </c:pt>
                      <c:pt idx="5">
                        <c:v>6.5900000000000097E-2</c:v>
                      </c:pt>
                      <c:pt idx="6">
                        <c:v>5.5900000000000102E-2</c:v>
                      </c:pt>
                      <c:pt idx="7">
                        <c:v>8.5900000000000101E-2</c:v>
                      </c:pt>
                      <c:pt idx="8">
                        <c:v>4.59000000000001E-2</c:v>
                      </c:pt>
                      <c:pt idx="9">
                        <c:v>6.5900000000000097E-2</c:v>
                      </c:pt>
                      <c:pt idx="10">
                        <c:v>5.5900000000000102E-2</c:v>
                      </c:pt>
                      <c:pt idx="11">
                        <c:v>5.5900000000000102E-2</c:v>
                      </c:pt>
                      <c:pt idx="12">
                        <c:v>5.5900000000000102E-2</c:v>
                      </c:pt>
                      <c:pt idx="13">
                        <c:v>5.5900000000000102E-2</c:v>
                      </c:pt>
                      <c:pt idx="14">
                        <c:v>7.5900000000000106E-2</c:v>
                      </c:pt>
                      <c:pt idx="15">
                        <c:v>7.5900000000000106E-2</c:v>
                      </c:pt>
                      <c:pt idx="16">
                        <c:v>6.5900000000000097E-2</c:v>
                      </c:pt>
                      <c:pt idx="17">
                        <c:v>5.5900000000000102E-2</c:v>
                      </c:pt>
                      <c:pt idx="18">
                        <c:v>5.5900000000000102E-2</c:v>
                      </c:pt>
                      <c:pt idx="19">
                        <c:v>6.5900000000000097E-2</c:v>
                      </c:pt>
                      <c:pt idx="20">
                        <c:v>4.59000000000001E-2</c:v>
                      </c:pt>
                      <c:pt idx="21">
                        <c:v>5.5900000000000102E-2</c:v>
                      </c:pt>
                      <c:pt idx="22">
                        <c:v>5.5900000000000102E-2</c:v>
                      </c:pt>
                      <c:pt idx="23">
                        <c:v>4.59000000000001E-2</c:v>
                      </c:pt>
                      <c:pt idx="24">
                        <c:v>5.5900000000000102E-2</c:v>
                      </c:pt>
                      <c:pt idx="25">
                        <c:v>5.5900000000000102E-2</c:v>
                      </c:pt>
                      <c:pt idx="26">
                        <c:v>3.5900000000000001E-2</c:v>
                      </c:pt>
                      <c:pt idx="27">
                        <c:v>5.5900000000000102E-2</c:v>
                      </c:pt>
                      <c:pt idx="28">
                        <c:v>2.5899999999999999E-2</c:v>
                      </c:pt>
                      <c:pt idx="29">
                        <c:v>2.5899999999999999E-2</c:v>
                      </c:pt>
                      <c:pt idx="30">
                        <c:v>1.5900000000000001E-2</c:v>
                      </c:pt>
                      <c:pt idx="31">
                        <c:v>2.5899999999999999E-2</c:v>
                      </c:pt>
                      <c:pt idx="32">
                        <c:v>2.5899999999999999E-2</c:v>
                      </c:pt>
                      <c:pt idx="33">
                        <c:v>1.5900000000000001E-2</c:v>
                      </c:pt>
                      <c:pt idx="34">
                        <c:v>2.5899999999999999E-2</c:v>
                      </c:pt>
                      <c:pt idx="35">
                        <c:v>1.5900000000000001E-2</c:v>
                      </c:pt>
                      <c:pt idx="36">
                        <c:v>3.5900000000000001E-2</c:v>
                      </c:pt>
                      <c:pt idx="37">
                        <c:v>1.5900000000000001E-2</c:v>
                      </c:pt>
                      <c:pt idx="38">
                        <c:v>5.9000000000000198E-3</c:v>
                      </c:pt>
                      <c:pt idx="39">
                        <c:v>3.5900000000000001E-2</c:v>
                      </c:pt>
                      <c:pt idx="40">
                        <c:v>2.5899999999999999E-2</c:v>
                      </c:pt>
                      <c:pt idx="41">
                        <c:v>1.5900000000000001E-2</c:v>
                      </c:pt>
                      <c:pt idx="42">
                        <c:v>2.5899999999999999E-2</c:v>
                      </c:pt>
                      <c:pt idx="43">
                        <c:v>1.5900000000000001E-2</c:v>
                      </c:pt>
                      <c:pt idx="44">
                        <c:v>5.9000000000000198E-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F077-488D-9B2D-8A111CD42E03}"/>
                  </c:ext>
                </c:extLst>
              </c15:ser>
            </c15:filteredScatterSeries>
            <c15:filteredScatte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4</c15:sqref>
                        </c15:formulaRef>
                      </c:ext>
                    </c:extLst>
                    <c:strCache>
                      <c:ptCount val="1"/>
                      <c:pt idx="0">
                        <c:v>C2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4:$AX$1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16">
                        <c:v>9.6119444250183407E-3</c:v>
                      </c:pt>
                      <c:pt idx="18">
                        <c:v>3.9611944425018301E-2</c:v>
                      </c:pt>
                      <c:pt idx="19">
                        <c:v>6.9611944425018293E-2</c:v>
                      </c:pt>
                      <c:pt idx="20">
                        <c:v>0.109611944425018</c:v>
                      </c:pt>
                      <c:pt idx="21">
                        <c:v>0.219611944425018</c:v>
                      </c:pt>
                      <c:pt idx="22">
                        <c:v>0.379611944425018</c:v>
                      </c:pt>
                      <c:pt idx="23">
                        <c:v>0.70961194442501796</c:v>
                      </c:pt>
                      <c:pt idx="24">
                        <c:v>1.27961194442502</c:v>
                      </c:pt>
                      <c:pt idx="25">
                        <c:v>2.1696119444250201</c:v>
                      </c:pt>
                      <c:pt idx="26">
                        <c:v>3.6996119444250199</c:v>
                      </c:pt>
                      <c:pt idx="27">
                        <c:v>5.9796119444250202</c:v>
                      </c:pt>
                      <c:pt idx="28">
                        <c:v>9.1796119444250195</c:v>
                      </c:pt>
                      <c:pt idx="29">
                        <c:v>12.829611944425</c:v>
                      </c:pt>
                      <c:pt idx="30">
                        <c:v>16.319611944424999</c:v>
                      </c:pt>
                      <c:pt idx="31">
                        <c:v>19.019611944425002</c:v>
                      </c:pt>
                      <c:pt idx="32">
                        <c:v>20.929611944425002</c:v>
                      </c:pt>
                      <c:pt idx="33">
                        <c:v>22.059611944425001</c:v>
                      </c:pt>
                      <c:pt idx="34">
                        <c:v>22.799611944424999</c:v>
                      </c:pt>
                      <c:pt idx="35">
                        <c:v>23.279611944425</c:v>
                      </c:pt>
                      <c:pt idx="36">
                        <c:v>23.609611944425001</c:v>
                      </c:pt>
                      <c:pt idx="37">
                        <c:v>23.709611944424999</c:v>
                      </c:pt>
                      <c:pt idx="38">
                        <c:v>23.959611944424999</c:v>
                      </c:pt>
                      <c:pt idx="39">
                        <c:v>24.049611944424999</c:v>
                      </c:pt>
                      <c:pt idx="40">
                        <c:v>24.129611944425001</c:v>
                      </c:pt>
                      <c:pt idx="41">
                        <c:v>24.149611944425001</c:v>
                      </c:pt>
                      <c:pt idx="42">
                        <c:v>24.289611944425001</c:v>
                      </c:pt>
                      <c:pt idx="43">
                        <c:v>24.309611944425001</c:v>
                      </c:pt>
                      <c:pt idx="44">
                        <c:v>24.2796119444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077-488D-9B2D-8A111CD42E03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5</c15:sqref>
                        </c15:formulaRef>
                      </c:ext>
                    </c:extLst>
                    <c:strCache>
                      <c:ptCount val="1"/>
                      <c:pt idx="0">
                        <c:v>C3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5:$AX$15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.4868192710837801E-2</c:v>
                      </c:pt>
                      <c:pt idx="1">
                        <c:v>4.8681927108378299E-3</c:v>
                      </c:pt>
                      <c:pt idx="2">
                        <c:v>1.4868192710837801E-2</c:v>
                      </c:pt>
                      <c:pt idx="3">
                        <c:v>4.8681927108378299E-3</c:v>
                      </c:pt>
                      <c:pt idx="4">
                        <c:v>4.8681927108378299E-3</c:v>
                      </c:pt>
                      <c:pt idx="5">
                        <c:v>1.4868192710837801E-2</c:v>
                      </c:pt>
                      <c:pt idx="6">
                        <c:v>1.4868192710837801E-2</c:v>
                      </c:pt>
                      <c:pt idx="10">
                        <c:v>4.8681927108378299E-3</c:v>
                      </c:pt>
                      <c:pt idx="12">
                        <c:v>4.8681927108378299E-3</c:v>
                      </c:pt>
                      <c:pt idx="13">
                        <c:v>4.8681927108378299E-3</c:v>
                      </c:pt>
                      <c:pt idx="14">
                        <c:v>4.8681927108378299E-3</c:v>
                      </c:pt>
                      <c:pt idx="18">
                        <c:v>1.4868192710837801E-2</c:v>
                      </c:pt>
                      <c:pt idx="19">
                        <c:v>2.4868192710837799E-2</c:v>
                      </c:pt>
                      <c:pt idx="20">
                        <c:v>3.4868192710837902E-2</c:v>
                      </c:pt>
                      <c:pt idx="21">
                        <c:v>6.4868192710837796E-2</c:v>
                      </c:pt>
                      <c:pt idx="22">
                        <c:v>0.134868192710838</c:v>
                      </c:pt>
                      <c:pt idx="23">
                        <c:v>0.234868192710838</c:v>
                      </c:pt>
                      <c:pt idx="24">
                        <c:v>0.43486819271083799</c:v>
                      </c:pt>
                      <c:pt idx="25">
                        <c:v>0.74486819271083804</c:v>
                      </c:pt>
                      <c:pt idx="26">
                        <c:v>1.3148681927108401</c:v>
                      </c:pt>
                      <c:pt idx="27">
                        <c:v>2.2648681927108401</c:v>
                      </c:pt>
                      <c:pt idx="28">
                        <c:v>3.8448681927108401</c:v>
                      </c:pt>
                      <c:pt idx="29">
                        <c:v>6.1548681927108397</c:v>
                      </c:pt>
                      <c:pt idx="30">
                        <c:v>9.2748681927108407</c:v>
                      </c:pt>
                      <c:pt idx="31">
                        <c:v>12.7548681927108</c:v>
                      </c:pt>
                      <c:pt idx="32">
                        <c:v>15.9148681927108</c:v>
                      </c:pt>
                      <c:pt idx="33">
                        <c:v>18.294868192710801</c:v>
                      </c:pt>
                      <c:pt idx="34">
                        <c:v>19.914868192710799</c:v>
                      </c:pt>
                      <c:pt idx="35">
                        <c:v>20.8748681927108</c:v>
                      </c:pt>
                      <c:pt idx="36">
                        <c:v>21.554868192710799</c:v>
                      </c:pt>
                      <c:pt idx="37">
                        <c:v>21.9448681927108</c:v>
                      </c:pt>
                      <c:pt idx="38">
                        <c:v>22.1748681927108</c:v>
                      </c:pt>
                      <c:pt idx="39">
                        <c:v>22.364868192710802</c:v>
                      </c:pt>
                      <c:pt idx="40">
                        <c:v>22.5348681927108</c:v>
                      </c:pt>
                      <c:pt idx="41">
                        <c:v>22.564868192710801</c:v>
                      </c:pt>
                      <c:pt idx="42">
                        <c:v>22.704868192710801</c:v>
                      </c:pt>
                      <c:pt idx="43">
                        <c:v>22.744868192710801</c:v>
                      </c:pt>
                      <c:pt idx="44">
                        <c:v>22.764868192710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077-488D-9B2D-8A111CD42E03}"/>
                  </c:ext>
                </c:extLst>
              </c15:ser>
            </c15:filteredScatterSeries>
            <c15:filteredScatte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6</c15:sqref>
                        </c15:formulaRef>
                      </c:ext>
                    </c:extLst>
                    <c:strCache>
                      <c:ptCount val="1"/>
                      <c:pt idx="0">
                        <c:v>C4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6:$AX$16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5.7276299237495901E-2</c:v>
                      </c:pt>
                      <c:pt idx="1">
                        <c:v>4.7276299237495899E-2</c:v>
                      </c:pt>
                      <c:pt idx="2">
                        <c:v>2.7276299237495898E-2</c:v>
                      </c:pt>
                      <c:pt idx="3">
                        <c:v>3.7276299237495897E-2</c:v>
                      </c:pt>
                      <c:pt idx="4">
                        <c:v>3.7276299237495897E-2</c:v>
                      </c:pt>
                      <c:pt idx="5">
                        <c:v>2.7276299237495898E-2</c:v>
                      </c:pt>
                      <c:pt idx="6">
                        <c:v>2.7276299237495898E-2</c:v>
                      </c:pt>
                      <c:pt idx="7">
                        <c:v>3.7276299237495897E-2</c:v>
                      </c:pt>
                      <c:pt idx="8">
                        <c:v>1.72762992374959E-2</c:v>
                      </c:pt>
                      <c:pt idx="9">
                        <c:v>1.72762992374959E-2</c:v>
                      </c:pt>
                      <c:pt idx="10">
                        <c:v>1.72762992374959E-2</c:v>
                      </c:pt>
                      <c:pt idx="11">
                        <c:v>1.72762992374959E-2</c:v>
                      </c:pt>
                      <c:pt idx="12">
                        <c:v>2.7276299237495898E-2</c:v>
                      </c:pt>
                      <c:pt idx="13">
                        <c:v>1.72762992374959E-2</c:v>
                      </c:pt>
                      <c:pt idx="14">
                        <c:v>1.72762992374959E-2</c:v>
                      </c:pt>
                      <c:pt idx="15">
                        <c:v>2.7276299237495898E-2</c:v>
                      </c:pt>
                      <c:pt idx="16">
                        <c:v>1.72762992374959E-2</c:v>
                      </c:pt>
                      <c:pt idx="17">
                        <c:v>1.72762992374959E-2</c:v>
                      </c:pt>
                      <c:pt idx="18">
                        <c:v>2.7276299237495898E-2</c:v>
                      </c:pt>
                      <c:pt idx="19">
                        <c:v>1.72762992374959E-2</c:v>
                      </c:pt>
                      <c:pt idx="20">
                        <c:v>7.2762992374958398E-3</c:v>
                      </c:pt>
                      <c:pt idx="23">
                        <c:v>1.72762992374959E-2</c:v>
                      </c:pt>
                      <c:pt idx="24">
                        <c:v>1.72762992374959E-2</c:v>
                      </c:pt>
                      <c:pt idx="25">
                        <c:v>1.72762992374959E-2</c:v>
                      </c:pt>
                      <c:pt idx="26">
                        <c:v>7.2762992374958398E-3</c:v>
                      </c:pt>
                      <c:pt idx="27">
                        <c:v>1.72762992374959E-2</c:v>
                      </c:pt>
                      <c:pt idx="28">
                        <c:v>2.7276299237495898E-2</c:v>
                      </c:pt>
                      <c:pt idx="29">
                        <c:v>3.7276299237495897E-2</c:v>
                      </c:pt>
                      <c:pt idx="30">
                        <c:v>8.72762992374959E-2</c:v>
                      </c:pt>
                      <c:pt idx="31">
                        <c:v>0.13727629923749601</c:v>
                      </c:pt>
                      <c:pt idx="32">
                        <c:v>0.247276299237496</c:v>
                      </c:pt>
                      <c:pt idx="33">
                        <c:v>0.39727629923749602</c:v>
                      </c:pt>
                      <c:pt idx="34">
                        <c:v>0.70727629923749602</c:v>
                      </c:pt>
                      <c:pt idx="35">
                        <c:v>1.2372762992374999</c:v>
                      </c:pt>
                      <c:pt idx="36">
                        <c:v>2.1572762992375001</c:v>
                      </c:pt>
                      <c:pt idx="37">
                        <c:v>3.6372762992375001</c:v>
                      </c:pt>
                      <c:pt idx="38">
                        <c:v>5.9572762992374999</c:v>
                      </c:pt>
                      <c:pt idx="39">
                        <c:v>9.0672762992375002</c:v>
                      </c:pt>
                      <c:pt idx="40">
                        <c:v>12.787276299237501</c:v>
                      </c:pt>
                      <c:pt idx="41">
                        <c:v>16.3972762992375</c:v>
                      </c:pt>
                      <c:pt idx="42">
                        <c:v>19.157276299237498</c:v>
                      </c:pt>
                      <c:pt idx="43">
                        <c:v>21.037276299237501</c:v>
                      </c:pt>
                      <c:pt idx="44">
                        <c:v>22.307276299237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077-488D-9B2D-8A111CD42E03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7</c15:sqref>
                        </c15:formulaRef>
                      </c:ext>
                    </c:extLst>
                    <c:strCache>
                      <c:ptCount val="1"/>
                      <c:pt idx="0">
                        <c:v>D1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7:$AX$17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6.6394922161823605E-2</c:v>
                      </c:pt>
                      <c:pt idx="1">
                        <c:v>6.6394922161823605E-2</c:v>
                      </c:pt>
                      <c:pt idx="2">
                        <c:v>6.6394922161823605E-2</c:v>
                      </c:pt>
                      <c:pt idx="3">
                        <c:v>5.6394922161823603E-2</c:v>
                      </c:pt>
                      <c:pt idx="4">
                        <c:v>5.6394922161823603E-2</c:v>
                      </c:pt>
                      <c:pt idx="5">
                        <c:v>4.6394922161823601E-2</c:v>
                      </c:pt>
                      <c:pt idx="6">
                        <c:v>4.6394922161823601E-2</c:v>
                      </c:pt>
                      <c:pt idx="7">
                        <c:v>4.6394922161823601E-2</c:v>
                      </c:pt>
                      <c:pt idx="8">
                        <c:v>3.6394922161823599E-2</c:v>
                      </c:pt>
                      <c:pt idx="9">
                        <c:v>3.6394922161823599E-2</c:v>
                      </c:pt>
                      <c:pt idx="10">
                        <c:v>4.6394922161823601E-2</c:v>
                      </c:pt>
                      <c:pt idx="11">
                        <c:v>3.6394922161823599E-2</c:v>
                      </c:pt>
                      <c:pt idx="12">
                        <c:v>4.6394922161823601E-2</c:v>
                      </c:pt>
                      <c:pt idx="13">
                        <c:v>3.6394922161823599E-2</c:v>
                      </c:pt>
                      <c:pt idx="14">
                        <c:v>3.6394922161823599E-2</c:v>
                      </c:pt>
                      <c:pt idx="15">
                        <c:v>3.6394922161823599E-2</c:v>
                      </c:pt>
                      <c:pt idx="16">
                        <c:v>2.6394922161823601E-2</c:v>
                      </c:pt>
                      <c:pt idx="17">
                        <c:v>3.6394922161823599E-2</c:v>
                      </c:pt>
                      <c:pt idx="18">
                        <c:v>3.6394922161823599E-2</c:v>
                      </c:pt>
                      <c:pt idx="19">
                        <c:v>1.6394922161823599E-2</c:v>
                      </c:pt>
                      <c:pt idx="20">
                        <c:v>2.6394922161823601E-2</c:v>
                      </c:pt>
                      <c:pt idx="21">
                        <c:v>2.6394922161823601E-2</c:v>
                      </c:pt>
                      <c:pt idx="22">
                        <c:v>2.6394922161823601E-2</c:v>
                      </c:pt>
                      <c:pt idx="23">
                        <c:v>2.6394922161823601E-2</c:v>
                      </c:pt>
                      <c:pt idx="24">
                        <c:v>2.6394922161823601E-2</c:v>
                      </c:pt>
                      <c:pt idx="25">
                        <c:v>3.6394922161823599E-2</c:v>
                      </c:pt>
                      <c:pt idx="26">
                        <c:v>3.6394922161823599E-2</c:v>
                      </c:pt>
                      <c:pt idx="27">
                        <c:v>1.6394922161823599E-2</c:v>
                      </c:pt>
                      <c:pt idx="28">
                        <c:v>1.6394922161823599E-2</c:v>
                      </c:pt>
                      <c:pt idx="29">
                        <c:v>2.6394922161823601E-2</c:v>
                      </c:pt>
                      <c:pt idx="30">
                        <c:v>3.6394922161823599E-2</c:v>
                      </c:pt>
                      <c:pt idx="31">
                        <c:v>2.6394922161823601E-2</c:v>
                      </c:pt>
                      <c:pt idx="32">
                        <c:v>2.6394922161823601E-2</c:v>
                      </c:pt>
                      <c:pt idx="33">
                        <c:v>6.6394922161823605E-2</c:v>
                      </c:pt>
                      <c:pt idx="34">
                        <c:v>0.116394922161824</c:v>
                      </c:pt>
                      <c:pt idx="35">
                        <c:v>0.17639492216182401</c:v>
                      </c:pt>
                      <c:pt idx="36">
                        <c:v>0.32639492216182397</c:v>
                      </c:pt>
                      <c:pt idx="37">
                        <c:v>0.50639492216182402</c:v>
                      </c:pt>
                      <c:pt idx="38">
                        <c:v>0.93639492216182396</c:v>
                      </c:pt>
                      <c:pt idx="39">
                        <c:v>1.6263949221618199</c:v>
                      </c:pt>
                      <c:pt idx="40">
                        <c:v>2.75639492216182</c:v>
                      </c:pt>
                      <c:pt idx="41">
                        <c:v>4.5763949221618203</c:v>
                      </c:pt>
                      <c:pt idx="42">
                        <c:v>7.2763949221618196</c:v>
                      </c:pt>
                      <c:pt idx="43">
                        <c:v>10.706394922161801</c:v>
                      </c:pt>
                      <c:pt idx="44">
                        <c:v>14.29639492216180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077-488D-9B2D-8A111CD42E03}"/>
                  </c:ext>
                </c:extLst>
              </c15:ser>
            </c15:filteredScatterSeries>
            <c15:filteredScatte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8</c15:sqref>
                        </c15:formulaRef>
                      </c:ext>
                    </c:extLst>
                    <c:strCache>
                      <c:ptCount val="1"/>
                      <c:pt idx="0">
                        <c:v>D2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8:$AX$18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2.39779788869844E-2</c:v>
                      </c:pt>
                      <c:pt idx="1">
                        <c:v>2.39779788869844E-2</c:v>
                      </c:pt>
                      <c:pt idx="2">
                        <c:v>1.3977978886984399E-2</c:v>
                      </c:pt>
                      <c:pt idx="3">
                        <c:v>3.9779788869843697E-3</c:v>
                      </c:pt>
                      <c:pt idx="4">
                        <c:v>3.9779788869843697E-3</c:v>
                      </c:pt>
                      <c:pt idx="5">
                        <c:v>1.3977978886984399E-2</c:v>
                      </c:pt>
                      <c:pt idx="6">
                        <c:v>3.9779788869843697E-3</c:v>
                      </c:pt>
                      <c:pt idx="14">
                        <c:v>1.3977978886984399E-2</c:v>
                      </c:pt>
                      <c:pt idx="16">
                        <c:v>2.39779788869844E-2</c:v>
                      </c:pt>
                      <c:pt idx="17">
                        <c:v>1.3977978886984399E-2</c:v>
                      </c:pt>
                      <c:pt idx="18">
                        <c:v>4.3977978886984299E-2</c:v>
                      </c:pt>
                      <c:pt idx="19">
                        <c:v>6.3977978886984296E-2</c:v>
                      </c:pt>
                      <c:pt idx="20">
                        <c:v>0.123977978886984</c:v>
                      </c:pt>
                      <c:pt idx="21">
                        <c:v>0.20397797888698399</c:v>
                      </c:pt>
                      <c:pt idx="22">
                        <c:v>0.39397797888698399</c:v>
                      </c:pt>
                      <c:pt idx="23">
                        <c:v>0.67397797888698396</c:v>
                      </c:pt>
                      <c:pt idx="24">
                        <c:v>1.23397797888698</c:v>
                      </c:pt>
                      <c:pt idx="25">
                        <c:v>2.1339779788869802</c:v>
                      </c:pt>
                      <c:pt idx="26">
                        <c:v>3.5439779788869799</c:v>
                      </c:pt>
                      <c:pt idx="27">
                        <c:v>5.7439779788869796</c:v>
                      </c:pt>
                      <c:pt idx="28">
                        <c:v>8.7039779788869804</c:v>
                      </c:pt>
                      <c:pt idx="29">
                        <c:v>12.163977978887001</c:v>
                      </c:pt>
                      <c:pt idx="30">
                        <c:v>15.383977978887</c:v>
                      </c:pt>
                      <c:pt idx="31">
                        <c:v>17.953977978887</c:v>
                      </c:pt>
                      <c:pt idx="32">
                        <c:v>19.683977978887</c:v>
                      </c:pt>
                      <c:pt idx="33">
                        <c:v>20.763977978886999</c:v>
                      </c:pt>
                      <c:pt idx="34">
                        <c:v>21.453977978887</c:v>
                      </c:pt>
                      <c:pt idx="35">
                        <c:v>21.853977978886999</c:v>
                      </c:pt>
                      <c:pt idx="36">
                        <c:v>22.163977978887001</c:v>
                      </c:pt>
                      <c:pt idx="37">
                        <c:v>22.333977978886999</c:v>
                      </c:pt>
                      <c:pt idx="38">
                        <c:v>22.493977978886999</c:v>
                      </c:pt>
                      <c:pt idx="39">
                        <c:v>22.533977978886998</c:v>
                      </c:pt>
                      <c:pt idx="40">
                        <c:v>22.613977978887</c:v>
                      </c:pt>
                      <c:pt idx="41">
                        <c:v>22.683977978887</c:v>
                      </c:pt>
                      <c:pt idx="42">
                        <c:v>22.723977978887</c:v>
                      </c:pt>
                      <c:pt idx="43">
                        <c:v>22.743977978886999</c:v>
                      </c:pt>
                      <c:pt idx="44">
                        <c:v>22.76397797888699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F077-488D-9B2D-8A111CD42E03}"/>
                  </c:ext>
                </c:extLst>
              </c15:ser>
            </c15:filteredScatterSeries>
            <c15:filteredScatte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19</c15:sqref>
                        </c15:formulaRef>
                      </c:ext>
                    </c:extLst>
                    <c:strCache>
                      <c:ptCount val="1"/>
                      <c:pt idx="0">
                        <c:v>D3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19:$AX$19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2.3051142694610598E-2</c:v>
                      </c:pt>
                      <c:pt idx="1">
                        <c:v>6.3051142694610499E-2</c:v>
                      </c:pt>
                      <c:pt idx="2">
                        <c:v>4.3051142694610599E-2</c:v>
                      </c:pt>
                      <c:pt idx="3">
                        <c:v>5.3051142694610601E-2</c:v>
                      </c:pt>
                      <c:pt idx="4">
                        <c:v>3.3051142694610597E-2</c:v>
                      </c:pt>
                      <c:pt idx="5">
                        <c:v>6.3051142694610499E-2</c:v>
                      </c:pt>
                      <c:pt idx="6">
                        <c:v>4.3051142694610599E-2</c:v>
                      </c:pt>
                      <c:pt idx="7">
                        <c:v>2.3051142694610598E-2</c:v>
                      </c:pt>
                      <c:pt idx="8">
                        <c:v>2.3051142694610598E-2</c:v>
                      </c:pt>
                      <c:pt idx="9">
                        <c:v>2.3051142694610598E-2</c:v>
                      </c:pt>
                      <c:pt idx="10">
                        <c:v>3.3051142694610597E-2</c:v>
                      </c:pt>
                      <c:pt idx="11">
                        <c:v>2.3051142694610598E-2</c:v>
                      </c:pt>
                      <c:pt idx="12">
                        <c:v>2.3051142694610598E-2</c:v>
                      </c:pt>
                      <c:pt idx="13">
                        <c:v>3.3051142694610597E-2</c:v>
                      </c:pt>
                      <c:pt idx="14">
                        <c:v>4.3051142694610599E-2</c:v>
                      </c:pt>
                      <c:pt idx="15">
                        <c:v>2.3051142694610598E-2</c:v>
                      </c:pt>
                      <c:pt idx="16">
                        <c:v>3.3051142694610597E-2</c:v>
                      </c:pt>
                      <c:pt idx="17">
                        <c:v>3.3051142694610597E-2</c:v>
                      </c:pt>
                      <c:pt idx="18">
                        <c:v>4.3051142694610599E-2</c:v>
                      </c:pt>
                      <c:pt idx="19">
                        <c:v>3.3051142694610597E-2</c:v>
                      </c:pt>
                      <c:pt idx="20">
                        <c:v>5.3051142694610601E-2</c:v>
                      </c:pt>
                      <c:pt idx="21">
                        <c:v>0.10305114269461101</c:v>
                      </c:pt>
                      <c:pt idx="22">
                        <c:v>0.16305114269461099</c:v>
                      </c:pt>
                      <c:pt idx="23">
                        <c:v>0.263051142694611</c:v>
                      </c:pt>
                      <c:pt idx="24">
                        <c:v>0.46305114269461101</c:v>
                      </c:pt>
                      <c:pt idx="25">
                        <c:v>0.76305114269461005</c:v>
                      </c:pt>
                      <c:pt idx="26">
                        <c:v>1.3030511426946101</c:v>
                      </c:pt>
                      <c:pt idx="27">
                        <c:v>2.2630511426946098</c:v>
                      </c:pt>
                      <c:pt idx="28">
                        <c:v>3.75305114269461</c:v>
                      </c:pt>
                      <c:pt idx="29">
                        <c:v>6.0230511426946096</c:v>
                      </c:pt>
                      <c:pt idx="30">
                        <c:v>8.9730511426946098</c:v>
                      </c:pt>
                      <c:pt idx="31">
                        <c:v>12.3530511426946</c:v>
                      </c:pt>
                      <c:pt idx="32">
                        <c:v>15.393051142694601</c:v>
                      </c:pt>
                      <c:pt idx="33">
                        <c:v>17.733051142694599</c:v>
                      </c:pt>
                      <c:pt idx="34">
                        <c:v>19.253051142694598</c:v>
                      </c:pt>
                      <c:pt idx="35">
                        <c:v>20.1930511426946</c:v>
                      </c:pt>
                      <c:pt idx="36">
                        <c:v>20.843051142694598</c:v>
                      </c:pt>
                      <c:pt idx="37">
                        <c:v>21.163051142694599</c:v>
                      </c:pt>
                      <c:pt idx="38">
                        <c:v>21.433051142694602</c:v>
                      </c:pt>
                      <c:pt idx="39">
                        <c:v>21.613051142694601</c:v>
                      </c:pt>
                      <c:pt idx="40">
                        <c:v>21.723051142694601</c:v>
                      </c:pt>
                      <c:pt idx="41">
                        <c:v>21.813051142694601</c:v>
                      </c:pt>
                      <c:pt idx="42">
                        <c:v>21.903051142694601</c:v>
                      </c:pt>
                      <c:pt idx="43">
                        <c:v>21.963051142694599</c:v>
                      </c:pt>
                      <c:pt idx="44">
                        <c:v>22.033051142694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F077-488D-9B2D-8A111CD42E03}"/>
                  </c:ext>
                </c:extLst>
              </c15:ser>
            </c15:filteredScatterSeries>
            <c15:filteredScatte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B$20</c15:sqref>
                        </c15:formulaRef>
                      </c:ext>
                    </c:extLst>
                    <c:strCache>
                      <c:ptCount val="1"/>
                      <c:pt idx="0">
                        <c:v>D4</c:v>
                      </c:pt>
                    </c:strCache>
                  </c:strRef>
                </c:tx>
                <c:spPr>
                  <a:ln w="190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4:$AX$4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21</c:v>
                      </c:pt>
                      <c:pt idx="21">
                        <c:v>22</c:v>
                      </c:pt>
                      <c:pt idx="22">
                        <c:v>23</c:v>
                      </c:pt>
                      <c:pt idx="23">
                        <c:v>24</c:v>
                      </c:pt>
                      <c:pt idx="24">
                        <c:v>25</c:v>
                      </c:pt>
                      <c:pt idx="25">
                        <c:v>26</c:v>
                      </c:pt>
                      <c:pt idx="26">
                        <c:v>27</c:v>
                      </c:pt>
                      <c:pt idx="27">
                        <c:v>28</c:v>
                      </c:pt>
                      <c:pt idx="28">
                        <c:v>29</c:v>
                      </c:pt>
                      <c:pt idx="29">
                        <c:v>30</c:v>
                      </c:pt>
                      <c:pt idx="30">
                        <c:v>31</c:v>
                      </c:pt>
                      <c:pt idx="31">
                        <c:v>32</c:v>
                      </c:pt>
                      <c:pt idx="32">
                        <c:v>33</c:v>
                      </c:pt>
                      <c:pt idx="33">
                        <c:v>34</c:v>
                      </c:pt>
                      <c:pt idx="34">
                        <c:v>35</c:v>
                      </c:pt>
                      <c:pt idx="35">
                        <c:v>36</c:v>
                      </c:pt>
                      <c:pt idx="36">
                        <c:v>37</c:v>
                      </c:pt>
                      <c:pt idx="37">
                        <c:v>38</c:v>
                      </c:pt>
                      <c:pt idx="38">
                        <c:v>39</c:v>
                      </c:pt>
                      <c:pt idx="39">
                        <c:v>40</c:v>
                      </c:pt>
                      <c:pt idx="40">
                        <c:v>41</c:v>
                      </c:pt>
                      <c:pt idx="41">
                        <c:v>42</c:v>
                      </c:pt>
                      <c:pt idx="42">
                        <c:v>43</c:v>
                      </c:pt>
                      <c:pt idx="43">
                        <c:v>44</c:v>
                      </c:pt>
                      <c:pt idx="44">
                        <c:v>4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baseline_corrected_data!$F$20:$AX$20</c15:sqref>
                        </c15:formulaRef>
                      </c:ext>
                    </c:extLst>
                    <c:numCache>
                      <c:formatCode>General</c:formatCode>
                      <c:ptCount val="45"/>
                      <c:pt idx="0">
                        <c:v>0.1056</c:v>
                      </c:pt>
                      <c:pt idx="1">
                        <c:v>9.5600000000000004E-2</c:v>
                      </c:pt>
                      <c:pt idx="2">
                        <c:v>9.5600000000000004E-2</c:v>
                      </c:pt>
                      <c:pt idx="3">
                        <c:v>8.5599999999999996E-2</c:v>
                      </c:pt>
                      <c:pt idx="4">
                        <c:v>8.5599999999999996E-2</c:v>
                      </c:pt>
                      <c:pt idx="5">
                        <c:v>8.5599999999999996E-2</c:v>
                      </c:pt>
                      <c:pt idx="6">
                        <c:v>8.5599999999999996E-2</c:v>
                      </c:pt>
                      <c:pt idx="7">
                        <c:v>6.5600000000000006E-2</c:v>
                      </c:pt>
                      <c:pt idx="8">
                        <c:v>7.5600000000000001E-2</c:v>
                      </c:pt>
                      <c:pt idx="9">
                        <c:v>6.5600000000000006E-2</c:v>
                      </c:pt>
                      <c:pt idx="10">
                        <c:v>7.5600000000000001E-2</c:v>
                      </c:pt>
                      <c:pt idx="11">
                        <c:v>5.5599999999999997E-2</c:v>
                      </c:pt>
                      <c:pt idx="12">
                        <c:v>5.5599999999999997E-2</c:v>
                      </c:pt>
                      <c:pt idx="13">
                        <c:v>5.5599999999999997E-2</c:v>
                      </c:pt>
                      <c:pt idx="14">
                        <c:v>5.5599999999999997E-2</c:v>
                      </c:pt>
                      <c:pt idx="15">
                        <c:v>5.5599999999999997E-2</c:v>
                      </c:pt>
                      <c:pt idx="16">
                        <c:v>4.5600000000000002E-2</c:v>
                      </c:pt>
                      <c:pt idx="17">
                        <c:v>3.56E-2</c:v>
                      </c:pt>
                      <c:pt idx="18">
                        <c:v>6.5600000000000006E-2</c:v>
                      </c:pt>
                      <c:pt idx="19">
                        <c:v>4.5600000000000002E-2</c:v>
                      </c:pt>
                      <c:pt idx="20">
                        <c:v>4.5600000000000002E-2</c:v>
                      </c:pt>
                      <c:pt idx="21">
                        <c:v>5.5599999999999997E-2</c:v>
                      </c:pt>
                      <c:pt idx="22">
                        <c:v>4.5600000000000002E-2</c:v>
                      </c:pt>
                      <c:pt idx="23">
                        <c:v>4.5600000000000002E-2</c:v>
                      </c:pt>
                      <c:pt idx="24">
                        <c:v>4.5600000000000002E-2</c:v>
                      </c:pt>
                      <c:pt idx="25">
                        <c:v>4.5600000000000002E-2</c:v>
                      </c:pt>
                      <c:pt idx="26">
                        <c:v>3.56E-2</c:v>
                      </c:pt>
                      <c:pt idx="27">
                        <c:v>3.56E-2</c:v>
                      </c:pt>
                      <c:pt idx="28">
                        <c:v>3.56E-2</c:v>
                      </c:pt>
                      <c:pt idx="29">
                        <c:v>4.5600000000000002E-2</c:v>
                      </c:pt>
                      <c:pt idx="30">
                        <c:v>2.5600000000000001E-2</c:v>
                      </c:pt>
                      <c:pt idx="31">
                        <c:v>1.55999999999999E-2</c:v>
                      </c:pt>
                      <c:pt idx="32">
                        <c:v>3.56E-2</c:v>
                      </c:pt>
                      <c:pt idx="33">
                        <c:v>3.56E-2</c:v>
                      </c:pt>
                      <c:pt idx="34">
                        <c:v>3.56E-2</c:v>
                      </c:pt>
                      <c:pt idx="35">
                        <c:v>3.56E-2</c:v>
                      </c:pt>
                      <c:pt idx="36">
                        <c:v>4.5600000000000002E-2</c:v>
                      </c:pt>
                      <c:pt idx="37">
                        <c:v>3.56E-2</c:v>
                      </c:pt>
                      <c:pt idx="38">
                        <c:v>2.5600000000000001E-2</c:v>
                      </c:pt>
                      <c:pt idx="39">
                        <c:v>3.56E-2</c:v>
                      </c:pt>
                      <c:pt idx="40">
                        <c:v>2.5600000000000001E-2</c:v>
                      </c:pt>
                      <c:pt idx="41">
                        <c:v>5.6000000000000503E-3</c:v>
                      </c:pt>
                      <c:pt idx="42">
                        <c:v>2.5600000000000001E-2</c:v>
                      </c:pt>
                      <c:pt idx="43">
                        <c:v>2.5600000000000001E-2</c:v>
                      </c:pt>
                      <c:pt idx="44">
                        <c:v>1.55999999999999E-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F077-488D-9B2D-8A111CD42E03}"/>
                  </c:ext>
                </c:extLst>
              </c15:ser>
            </c15:filteredScatterSeries>
          </c:ext>
        </c:extLst>
      </c:scatterChart>
      <c:valAx>
        <c:axId val="578463248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4232"/>
        <c:crossesAt val="2.5000000000000005E-3"/>
        <c:crossBetween val="midCat"/>
      </c:valAx>
      <c:valAx>
        <c:axId val="578464232"/>
        <c:scaling>
          <c:logBase val="10"/>
          <c:orientation val="minMax"/>
          <c:max val="25"/>
          <c:min val="2.5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luorescence</a:t>
                </a:r>
              </a:p>
            </c:rich>
          </c:tx>
          <c:layout>
            <c:manualLayout>
              <c:xMode val="edge"/>
              <c:yMode val="edge"/>
              <c:x val="6.1987494987860705E-3"/>
              <c:y val="0.385658076940473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63248"/>
        <c:crosses val="autoZero"/>
        <c:crossBetween val="midCat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91027235193810063"/>
          <c:y val="0.10814752606839541"/>
          <c:w val="8.9727732723973941E-2"/>
          <c:h val="0.406161305062009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4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image" Target="../media/image4.jp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29936</xdr:colOff>
      <xdr:row>22</xdr:row>
      <xdr:rowOff>54428</xdr:rowOff>
    </xdr:from>
    <xdr:to>
      <xdr:col>46</xdr:col>
      <xdr:colOff>246835</xdr:colOff>
      <xdr:row>53</xdr:row>
      <xdr:rowOff>112053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443A9487-B8EB-46F7-B43F-390E01E1350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805"/>
        <a:stretch/>
      </xdr:blipFill>
      <xdr:spPr>
        <a:xfrm>
          <a:off x="8493579" y="3347357"/>
          <a:ext cx="9115970" cy="4697660"/>
        </a:xfrm>
        <a:prstGeom prst="rect">
          <a:avLst/>
        </a:prstGeom>
      </xdr:spPr>
    </xdr:pic>
    <xdr:clientData/>
  </xdr:twoCellAnchor>
  <xdr:twoCellAnchor editAs="oneCell">
    <xdr:from>
      <xdr:col>23</xdr:col>
      <xdr:colOff>46536</xdr:colOff>
      <xdr:row>57</xdr:row>
      <xdr:rowOff>66130</xdr:rowOff>
    </xdr:from>
    <xdr:to>
      <xdr:col>45</xdr:col>
      <xdr:colOff>342899</xdr:colOff>
      <xdr:row>86</xdr:row>
      <xdr:rowOff>148871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08CC53F4-9229-47D4-BA95-2DEBF38FB49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5083"/>
        <a:stretch/>
      </xdr:blipFill>
      <xdr:spPr>
        <a:xfrm>
          <a:off x="8510179" y="8597809"/>
          <a:ext cx="8787220" cy="4427229"/>
        </a:xfrm>
        <a:prstGeom prst="rect">
          <a:avLst/>
        </a:prstGeom>
      </xdr:spPr>
    </xdr:pic>
    <xdr:clientData/>
  </xdr:twoCellAnchor>
  <xdr:twoCellAnchor>
    <xdr:from>
      <xdr:col>2</xdr:col>
      <xdr:colOff>438150</xdr:colOff>
      <xdr:row>20</xdr:row>
      <xdr:rowOff>47623</xdr:rowOff>
    </xdr:from>
    <xdr:to>
      <xdr:col>20</xdr:col>
      <xdr:colOff>283845</xdr:colOff>
      <xdr:row>5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45C465-1B22-4177-ACDF-57DD1BACDC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76250</xdr:colOff>
      <xdr:row>56</xdr:row>
      <xdr:rowOff>81643</xdr:rowOff>
    </xdr:from>
    <xdr:to>
      <xdr:col>20</xdr:col>
      <xdr:colOff>316502</xdr:colOff>
      <xdr:row>86</xdr:row>
      <xdr:rowOff>12382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0FD5CDA-7F79-42E0-94C6-4AEB1E2B99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8150</xdr:colOff>
      <xdr:row>20</xdr:row>
      <xdr:rowOff>47623</xdr:rowOff>
    </xdr:from>
    <xdr:to>
      <xdr:col>20</xdr:col>
      <xdr:colOff>283845</xdr:colOff>
      <xdr:row>5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23D4AD-6B24-400E-A164-C953F41ABB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02772</xdr:colOff>
      <xdr:row>55</xdr:row>
      <xdr:rowOff>96611</xdr:rowOff>
    </xdr:from>
    <xdr:to>
      <xdr:col>20</xdr:col>
      <xdr:colOff>250372</xdr:colOff>
      <xdr:row>85</xdr:row>
      <xdr:rowOff>1243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FFBC4F-4EAA-44DA-9C32-AE18A6AD9F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50617</xdr:colOff>
      <xdr:row>22</xdr:row>
      <xdr:rowOff>71844</xdr:rowOff>
    </xdr:from>
    <xdr:to>
      <xdr:col>47</xdr:col>
      <xdr:colOff>48713</xdr:colOff>
      <xdr:row>54</xdr:row>
      <xdr:rowOff>9490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8CF605FE-7AB9-4D8B-8D0F-01EAE564395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0840"/>
        <a:stretch/>
      </xdr:blipFill>
      <xdr:spPr>
        <a:xfrm>
          <a:off x="8514260" y="3364773"/>
          <a:ext cx="9307287" cy="4808967"/>
        </a:xfrm>
        <a:prstGeom prst="rect">
          <a:avLst/>
        </a:prstGeom>
      </xdr:spPr>
    </xdr:pic>
    <xdr:clientData/>
  </xdr:twoCellAnchor>
  <xdr:twoCellAnchor editAs="oneCell">
    <xdr:from>
      <xdr:col>23</xdr:col>
      <xdr:colOff>31024</xdr:colOff>
      <xdr:row>57</xdr:row>
      <xdr:rowOff>64224</xdr:rowOff>
    </xdr:from>
    <xdr:to>
      <xdr:col>46</xdr:col>
      <xdr:colOff>342606</xdr:colOff>
      <xdr:row>89</xdr:row>
      <xdr:rowOff>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6C0B90FD-0C63-463E-9778-E99A131386F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646"/>
        <a:stretch/>
      </xdr:blipFill>
      <xdr:spPr>
        <a:xfrm>
          <a:off x="8494667" y="8595903"/>
          <a:ext cx="9210653" cy="472549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214</xdr:colOff>
      <xdr:row>0</xdr:row>
      <xdr:rowOff>52523</xdr:rowOff>
    </xdr:from>
    <xdr:to>
      <xdr:col>11</xdr:col>
      <xdr:colOff>130084</xdr:colOff>
      <xdr:row>30</xdr:row>
      <xdr:rowOff>830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E0DBA2-E20B-4212-8426-49676068A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11</xdr:col>
      <xdr:colOff>102870</xdr:colOff>
      <xdr:row>62</xdr:row>
      <xdr:rowOff>285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EA013F-2F54-40CD-B7D8-27F14DDB5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0</xdr:row>
      <xdr:rowOff>58238</xdr:rowOff>
    </xdr:from>
    <xdr:to>
      <xdr:col>23</xdr:col>
      <xdr:colOff>102870</xdr:colOff>
      <xdr:row>30</xdr:row>
      <xdr:rowOff>849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86AB177-63D0-457A-9509-FAB3BD2F2D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32</xdr:row>
      <xdr:rowOff>0</xdr:rowOff>
    </xdr:from>
    <xdr:to>
      <xdr:col>23</xdr:col>
      <xdr:colOff>102870</xdr:colOff>
      <xdr:row>62</xdr:row>
      <xdr:rowOff>304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9E8B602-DF61-4F45-B231-4C05A9F5F3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0</xdr:rowOff>
    </xdr:from>
    <xdr:to>
      <xdr:col>4</xdr:col>
      <xdr:colOff>886369</xdr:colOff>
      <xdr:row>50</xdr:row>
      <xdr:rowOff>95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DD1F86-3DBC-4155-A013-91464DB7FC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8535</xdr:colOff>
      <xdr:row>21</xdr:row>
      <xdr:rowOff>9798</xdr:rowOff>
    </xdr:from>
    <xdr:to>
      <xdr:col>8</xdr:col>
      <xdr:colOff>641440</xdr:colOff>
      <xdr:row>50</xdr:row>
      <xdr:rowOff>1129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F97C5E-0A22-4C57-BF5C-88F05AD8EB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1</xdr:row>
      <xdr:rowOff>0</xdr:rowOff>
    </xdr:from>
    <xdr:to>
      <xdr:col>5</xdr:col>
      <xdr:colOff>840</xdr:colOff>
      <xdr:row>50</xdr:row>
      <xdr:rowOff>15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0B42D2-EBA7-4E6A-AAD0-86653BAE8D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7"/>
  <sheetViews>
    <sheetView zoomScale="70" zoomScaleNormal="70" workbookViewId="0"/>
  </sheetViews>
  <sheetFormatPr defaultColWidth="9.1640625" defaultRowHeight="12.3" x14ac:dyDescent="0.4"/>
  <cols>
    <col min="1" max="1" width="3" customWidth="1"/>
    <col min="2" max="2" width="4.5546875" customWidth="1"/>
    <col min="3" max="3" width="7.44140625" customWidth="1"/>
    <col min="4" max="4" width="8.44140625" customWidth="1"/>
    <col min="5" max="5" width="10.5546875" customWidth="1"/>
    <col min="6" max="30" width="5" customWidth="1"/>
    <col min="31" max="31" width="6" customWidth="1"/>
    <col min="32" max="32" width="5.83203125" customWidth="1"/>
    <col min="33" max="50" width="6" customWidth="1"/>
    <col min="51" max="1025" width="11.5546875"/>
  </cols>
  <sheetData>
    <row r="1" spans="1:50" x14ac:dyDescent="0.4">
      <c r="D1" t="s">
        <v>25</v>
      </c>
    </row>
    <row r="2" spans="1:50" x14ac:dyDescent="0.4">
      <c r="D2" t="s">
        <v>105</v>
      </c>
    </row>
    <row r="4" spans="1:50" x14ac:dyDescent="0.4">
      <c r="A4" t="s">
        <v>0</v>
      </c>
      <c r="B4" t="s">
        <v>1</v>
      </c>
      <c r="C4" t="s">
        <v>2</v>
      </c>
      <c r="D4" t="s">
        <v>3</v>
      </c>
      <c r="E4" t="s">
        <v>4</v>
      </c>
      <c r="F4">
        <v>1</v>
      </c>
      <c r="G4">
        <v>2</v>
      </c>
      <c r="H4">
        <v>3</v>
      </c>
      <c r="I4">
        <v>4</v>
      </c>
      <c r="J4">
        <v>5</v>
      </c>
      <c r="K4">
        <v>6</v>
      </c>
      <c r="L4">
        <v>7</v>
      </c>
      <c r="M4">
        <v>8</v>
      </c>
      <c r="N4">
        <v>9</v>
      </c>
      <c r="O4">
        <v>10</v>
      </c>
      <c r="P4">
        <v>11</v>
      </c>
      <c r="Q4">
        <v>12</v>
      </c>
      <c r="R4">
        <v>13</v>
      </c>
      <c r="S4">
        <v>14</v>
      </c>
      <c r="T4">
        <v>15</v>
      </c>
      <c r="U4">
        <v>16</v>
      </c>
      <c r="V4">
        <v>17</v>
      </c>
      <c r="W4">
        <v>18</v>
      </c>
      <c r="X4">
        <v>19</v>
      </c>
      <c r="Y4">
        <v>20</v>
      </c>
      <c r="Z4">
        <v>21</v>
      </c>
      <c r="AA4">
        <v>22</v>
      </c>
      <c r="AB4">
        <v>23</v>
      </c>
      <c r="AC4">
        <v>24</v>
      </c>
      <c r="AD4">
        <v>25</v>
      </c>
      <c r="AE4">
        <v>26</v>
      </c>
      <c r="AF4">
        <v>27</v>
      </c>
      <c r="AG4">
        <v>28</v>
      </c>
      <c r="AH4">
        <v>29</v>
      </c>
      <c r="AI4">
        <v>30</v>
      </c>
      <c r="AJ4">
        <v>31</v>
      </c>
      <c r="AK4">
        <v>32</v>
      </c>
      <c r="AL4">
        <v>33</v>
      </c>
      <c r="AM4">
        <v>34</v>
      </c>
      <c r="AN4">
        <v>35</v>
      </c>
      <c r="AO4">
        <v>36</v>
      </c>
      <c r="AP4">
        <v>37</v>
      </c>
      <c r="AQ4">
        <v>38</v>
      </c>
      <c r="AR4">
        <v>39</v>
      </c>
      <c r="AS4">
        <v>40</v>
      </c>
      <c r="AT4">
        <v>41</v>
      </c>
      <c r="AU4">
        <v>42</v>
      </c>
      <c r="AV4">
        <v>43</v>
      </c>
      <c r="AW4">
        <v>44</v>
      </c>
      <c r="AX4">
        <v>45</v>
      </c>
    </row>
    <row r="5" spans="1:50" x14ac:dyDescent="0.4">
      <c r="A5">
        <v>1</v>
      </c>
      <c r="B5" t="s">
        <v>5</v>
      </c>
      <c r="C5">
        <v>3</v>
      </c>
      <c r="D5" t="s">
        <v>6</v>
      </c>
      <c r="F5">
        <v>0.3</v>
      </c>
      <c r="G5">
        <v>0.31</v>
      </c>
      <c r="H5">
        <v>0.31</v>
      </c>
      <c r="I5">
        <v>0.31</v>
      </c>
      <c r="J5">
        <v>0.3</v>
      </c>
      <c r="K5">
        <v>0.3</v>
      </c>
      <c r="L5">
        <v>0.28999999999999998</v>
      </c>
      <c r="M5">
        <v>0.28999999999999998</v>
      </c>
      <c r="N5">
        <v>0.3</v>
      </c>
      <c r="O5">
        <v>0.28999999999999998</v>
      </c>
      <c r="P5">
        <v>0.28999999999999998</v>
      </c>
      <c r="Q5">
        <v>0.28999999999999998</v>
      </c>
      <c r="R5">
        <v>0.3</v>
      </c>
      <c r="S5">
        <v>0.31</v>
      </c>
      <c r="T5">
        <v>0.32</v>
      </c>
      <c r="U5">
        <v>0.32</v>
      </c>
      <c r="V5">
        <v>0.36</v>
      </c>
      <c r="W5">
        <v>0.41</v>
      </c>
      <c r="X5">
        <v>0.52</v>
      </c>
      <c r="Y5">
        <v>0.69</v>
      </c>
      <c r="Z5">
        <v>0.99</v>
      </c>
      <c r="AA5">
        <v>1.5</v>
      </c>
      <c r="AB5">
        <v>2.39</v>
      </c>
      <c r="AC5">
        <v>3.77</v>
      </c>
      <c r="AD5">
        <v>5.81</v>
      </c>
      <c r="AE5">
        <v>8.42</v>
      </c>
      <c r="AF5">
        <v>11.29</v>
      </c>
      <c r="AG5">
        <v>14</v>
      </c>
      <c r="AH5">
        <v>16.12</v>
      </c>
      <c r="AI5">
        <v>17.579999999999998</v>
      </c>
      <c r="AJ5">
        <v>18.559999999999999</v>
      </c>
      <c r="AK5">
        <v>19.260000000000002</v>
      </c>
      <c r="AL5">
        <v>19.690000000000001</v>
      </c>
      <c r="AM5">
        <v>20.100000000000001</v>
      </c>
      <c r="AN5">
        <v>20.329999999999998</v>
      </c>
      <c r="AO5">
        <v>20.57</v>
      </c>
      <c r="AP5">
        <v>20.78</v>
      </c>
      <c r="AQ5">
        <v>20.99</v>
      </c>
      <c r="AR5">
        <v>21.16</v>
      </c>
      <c r="AS5">
        <v>21.24</v>
      </c>
      <c r="AT5">
        <v>21.41</v>
      </c>
      <c r="AU5">
        <v>21.42</v>
      </c>
      <c r="AV5">
        <v>21.46</v>
      </c>
      <c r="AW5">
        <v>21.55</v>
      </c>
      <c r="AX5">
        <v>21.47</v>
      </c>
    </row>
    <row r="6" spans="1:50" x14ac:dyDescent="0.4">
      <c r="A6">
        <v>2</v>
      </c>
      <c r="B6" t="s">
        <v>7</v>
      </c>
      <c r="C6">
        <v>4</v>
      </c>
      <c r="D6" t="s">
        <v>6</v>
      </c>
      <c r="F6">
        <v>0.3</v>
      </c>
      <c r="G6">
        <v>0.3</v>
      </c>
      <c r="H6">
        <v>0.28999999999999998</v>
      </c>
      <c r="I6">
        <v>0.3</v>
      </c>
      <c r="J6">
        <v>0.3</v>
      </c>
      <c r="K6">
        <v>0.3</v>
      </c>
      <c r="L6">
        <v>0.3</v>
      </c>
      <c r="M6">
        <v>0.28999999999999998</v>
      </c>
      <c r="N6">
        <v>0.3</v>
      </c>
      <c r="O6">
        <v>0.3</v>
      </c>
      <c r="P6">
        <v>0.3</v>
      </c>
      <c r="Q6">
        <v>0.3</v>
      </c>
      <c r="R6">
        <v>0.31</v>
      </c>
      <c r="S6">
        <v>0.32</v>
      </c>
      <c r="T6">
        <v>0.33</v>
      </c>
      <c r="U6">
        <v>0.35</v>
      </c>
      <c r="V6">
        <v>0.39</v>
      </c>
      <c r="W6">
        <v>0.44</v>
      </c>
      <c r="X6">
        <v>0.56999999999999995</v>
      </c>
      <c r="Y6">
        <v>0.75</v>
      </c>
      <c r="Z6">
        <v>1.1200000000000001</v>
      </c>
      <c r="AA6">
        <v>1.73</v>
      </c>
      <c r="AB6">
        <v>2.75</v>
      </c>
      <c r="AC6">
        <v>4.34</v>
      </c>
      <c r="AD6">
        <v>6.56</v>
      </c>
      <c r="AE6">
        <v>9.39</v>
      </c>
      <c r="AF6">
        <v>12.44</v>
      </c>
      <c r="AG6">
        <v>15.15</v>
      </c>
      <c r="AH6">
        <v>17.23</v>
      </c>
      <c r="AI6">
        <v>18.68</v>
      </c>
      <c r="AJ6">
        <v>19.579999999999998</v>
      </c>
      <c r="AK6">
        <v>20.23</v>
      </c>
      <c r="AL6">
        <v>20.64</v>
      </c>
      <c r="AM6">
        <v>20.85</v>
      </c>
      <c r="AN6">
        <v>21.04</v>
      </c>
      <c r="AO6">
        <v>21.18</v>
      </c>
      <c r="AP6">
        <v>21.25</v>
      </c>
      <c r="AQ6">
        <v>21.31</v>
      </c>
      <c r="AR6">
        <v>21.35</v>
      </c>
      <c r="AS6">
        <v>21.4</v>
      </c>
      <c r="AT6">
        <v>21.45</v>
      </c>
      <c r="AU6">
        <v>21.45</v>
      </c>
      <c r="AV6">
        <v>21.64</v>
      </c>
      <c r="AW6">
        <v>21.76</v>
      </c>
      <c r="AX6">
        <v>21.96</v>
      </c>
    </row>
    <row r="7" spans="1:50" x14ac:dyDescent="0.4">
      <c r="A7">
        <v>3</v>
      </c>
      <c r="B7" t="s">
        <v>8</v>
      </c>
      <c r="C7">
        <v>5</v>
      </c>
      <c r="D7" t="s">
        <v>6</v>
      </c>
      <c r="F7">
        <v>0.34</v>
      </c>
      <c r="G7">
        <v>0.34</v>
      </c>
      <c r="H7">
        <v>0.34</v>
      </c>
      <c r="I7">
        <v>0.34</v>
      </c>
      <c r="J7">
        <v>0.36</v>
      </c>
      <c r="K7">
        <v>0.32</v>
      </c>
      <c r="L7">
        <v>0.33</v>
      </c>
      <c r="M7">
        <v>0.34</v>
      </c>
      <c r="N7">
        <v>0.33</v>
      </c>
      <c r="O7">
        <v>0.34</v>
      </c>
      <c r="P7">
        <v>0.34</v>
      </c>
      <c r="Q7">
        <v>0.33</v>
      </c>
      <c r="R7">
        <v>0.34</v>
      </c>
      <c r="S7">
        <v>0.34</v>
      </c>
      <c r="T7">
        <v>0.37</v>
      </c>
      <c r="U7">
        <v>0.4</v>
      </c>
      <c r="V7">
        <v>0.45</v>
      </c>
      <c r="W7">
        <v>0.53</v>
      </c>
      <c r="X7">
        <v>0.71</v>
      </c>
      <c r="Y7">
        <v>0.98</v>
      </c>
      <c r="Z7">
        <v>1.45</v>
      </c>
      <c r="AA7">
        <v>2.2599999999999998</v>
      </c>
      <c r="AB7">
        <v>3.53</v>
      </c>
      <c r="AC7">
        <v>5.45</v>
      </c>
      <c r="AD7">
        <v>8.01</v>
      </c>
      <c r="AE7">
        <v>10.92</v>
      </c>
      <c r="AF7">
        <v>13.77</v>
      </c>
      <c r="AG7">
        <v>16.05</v>
      </c>
      <c r="AH7">
        <v>17.690000000000001</v>
      </c>
      <c r="AI7">
        <v>18.73</v>
      </c>
      <c r="AJ7">
        <v>19.47</v>
      </c>
      <c r="AK7">
        <v>19.989999999999998</v>
      </c>
      <c r="AL7">
        <v>20.239999999999998</v>
      </c>
      <c r="AM7">
        <v>20.43</v>
      </c>
      <c r="AN7">
        <v>20.58</v>
      </c>
      <c r="AO7">
        <v>20.64</v>
      </c>
      <c r="AP7">
        <v>20.71</v>
      </c>
      <c r="AQ7">
        <v>20.76</v>
      </c>
      <c r="AR7">
        <v>20.79</v>
      </c>
      <c r="AS7">
        <v>20.77</v>
      </c>
      <c r="AT7">
        <v>20.78</v>
      </c>
      <c r="AU7">
        <v>20.79</v>
      </c>
      <c r="AV7">
        <v>20.78</v>
      </c>
      <c r="AW7">
        <v>20.83</v>
      </c>
      <c r="AX7">
        <v>20.83</v>
      </c>
    </row>
    <row r="8" spans="1:50" x14ac:dyDescent="0.4">
      <c r="A8">
        <v>4</v>
      </c>
      <c r="B8" t="s">
        <v>9</v>
      </c>
      <c r="C8" t="s">
        <v>10</v>
      </c>
      <c r="D8" t="s">
        <v>6</v>
      </c>
      <c r="F8">
        <v>0.28000000000000003</v>
      </c>
      <c r="G8">
        <v>0.28999999999999998</v>
      </c>
      <c r="H8">
        <v>0.27</v>
      </c>
      <c r="I8">
        <v>0.28999999999999998</v>
      </c>
      <c r="J8">
        <v>0.28999999999999998</v>
      </c>
      <c r="K8">
        <v>0.27</v>
      </c>
      <c r="L8">
        <v>0.27</v>
      </c>
      <c r="M8">
        <v>0.26</v>
      </c>
      <c r="N8">
        <v>0.27</v>
      </c>
      <c r="O8">
        <v>0.25</v>
      </c>
      <c r="P8">
        <v>0.27</v>
      </c>
      <c r="Q8">
        <v>0.26</v>
      </c>
      <c r="R8">
        <v>0.27</v>
      </c>
      <c r="S8">
        <v>0.28000000000000003</v>
      </c>
      <c r="T8">
        <v>0.27</v>
      </c>
      <c r="U8">
        <v>0.27</v>
      </c>
      <c r="V8">
        <v>0.27</v>
      </c>
      <c r="W8">
        <v>0.27</v>
      </c>
      <c r="X8">
        <v>0.28000000000000003</v>
      </c>
      <c r="Y8">
        <v>0.27</v>
      </c>
      <c r="Z8">
        <v>0.27</v>
      </c>
      <c r="AA8">
        <v>0.27</v>
      </c>
      <c r="AB8">
        <v>0.28000000000000003</v>
      </c>
      <c r="AC8">
        <v>0.28000000000000003</v>
      </c>
      <c r="AD8">
        <v>0.28999999999999998</v>
      </c>
      <c r="AE8">
        <v>0.32</v>
      </c>
      <c r="AF8">
        <v>0.34</v>
      </c>
      <c r="AG8">
        <v>0.42</v>
      </c>
      <c r="AH8">
        <v>0.52</v>
      </c>
      <c r="AI8">
        <v>0.69</v>
      </c>
      <c r="AJ8">
        <v>1.02</v>
      </c>
      <c r="AK8">
        <v>1.54</v>
      </c>
      <c r="AL8">
        <v>2.4700000000000002</v>
      </c>
      <c r="AM8">
        <v>3.97</v>
      </c>
      <c r="AN8">
        <v>6.1</v>
      </c>
      <c r="AO8">
        <v>8.93</v>
      </c>
      <c r="AP8">
        <v>12.11</v>
      </c>
      <c r="AQ8">
        <v>14.94</v>
      </c>
      <c r="AR8">
        <v>17.07</v>
      </c>
      <c r="AS8">
        <v>18.32</v>
      </c>
      <c r="AT8">
        <v>18.989999999999998</v>
      </c>
      <c r="AU8">
        <v>19.329999999999998</v>
      </c>
      <c r="AV8">
        <v>19.510000000000002</v>
      </c>
      <c r="AW8">
        <v>19.739999999999998</v>
      </c>
      <c r="AX8">
        <v>19.989999999999998</v>
      </c>
    </row>
    <row r="9" spans="1:50" x14ac:dyDescent="0.4">
      <c r="A9">
        <v>13</v>
      </c>
      <c r="B9" t="s">
        <v>11</v>
      </c>
      <c r="C9">
        <v>3</v>
      </c>
      <c r="D9" t="s">
        <v>6</v>
      </c>
      <c r="F9">
        <v>0.31</v>
      </c>
      <c r="G9">
        <v>0.3</v>
      </c>
      <c r="H9">
        <v>0.3</v>
      </c>
      <c r="I9">
        <v>0.3</v>
      </c>
      <c r="J9">
        <v>0.31</v>
      </c>
      <c r="K9">
        <v>0.28999999999999998</v>
      </c>
      <c r="L9">
        <v>0.28000000000000003</v>
      </c>
      <c r="M9">
        <v>0.3</v>
      </c>
      <c r="N9">
        <v>0.28000000000000003</v>
      </c>
      <c r="O9">
        <v>0.27</v>
      </c>
      <c r="P9">
        <v>0.28999999999999998</v>
      </c>
      <c r="Q9">
        <v>0.28999999999999998</v>
      </c>
      <c r="R9">
        <v>0.28999999999999998</v>
      </c>
      <c r="S9">
        <v>0.32</v>
      </c>
      <c r="T9">
        <v>0.3</v>
      </c>
      <c r="U9">
        <v>0.34</v>
      </c>
      <c r="V9">
        <v>0.36</v>
      </c>
      <c r="W9">
        <v>0.4</v>
      </c>
      <c r="X9">
        <v>0.52</v>
      </c>
      <c r="Y9">
        <v>0.67</v>
      </c>
      <c r="Z9">
        <v>0.98</v>
      </c>
      <c r="AA9">
        <v>1.51</v>
      </c>
      <c r="AB9">
        <v>2.38</v>
      </c>
      <c r="AC9">
        <v>3.8</v>
      </c>
      <c r="AD9">
        <v>5.88</v>
      </c>
      <c r="AE9">
        <v>8.67</v>
      </c>
      <c r="AF9">
        <v>11.79</v>
      </c>
      <c r="AG9">
        <v>14.64</v>
      </c>
      <c r="AH9">
        <v>17.04</v>
      </c>
      <c r="AI9">
        <v>18.73</v>
      </c>
      <c r="AJ9">
        <v>19.89</v>
      </c>
      <c r="AK9">
        <v>20.6</v>
      </c>
      <c r="AL9">
        <v>21.1</v>
      </c>
      <c r="AM9">
        <v>21.45</v>
      </c>
      <c r="AN9">
        <v>21.74</v>
      </c>
      <c r="AO9">
        <v>21.95</v>
      </c>
      <c r="AP9">
        <v>22.25</v>
      </c>
      <c r="AQ9">
        <v>22.44</v>
      </c>
      <c r="AR9">
        <v>22.65</v>
      </c>
      <c r="AS9">
        <v>22.87</v>
      </c>
      <c r="AT9">
        <v>23.01</v>
      </c>
      <c r="AU9">
        <v>23.02</v>
      </c>
      <c r="AV9">
        <v>23.14</v>
      </c>
      <c r="AW9">
        <v>23.18</v>
      </c>
      <c r="AX9">
        <v>23.15</v>
      </c>
    </row>
    <row r="10" spans="1:50" x14ac:dyDescent="0.4">
      <c r="A10">
        <v>14</v>
      </c>
      <c r="B10" t="s">
        <v>12</v>
      </c>
      <c r="C10">
        <v>4</v>
      </c>
      <c r="D10" t="s">
        <v>6</v>
      </c>
      <c r="F10">
        <v>0.3</v>
      </c>
      <c r="G10">
        <v>0.28999999999999998</v>
      </c>
      <c r="H10">
        <v>0.3</v>
      </c>
      <c r="I10">
        <v>0.3</v>
      </c>
      <c r="J10">
        <v>0.31</v>
      </c>
      <c r="K10">
        <v>0.28999999999999998</v>
      </c>
      <c r="L10">
        <v>0.28999999999999998</v>
      </c>
      <c r="M10">
        <v>0.3</v>
      </c>
      <c r="N10">
        <v>0.28999999999999998</v>
      </c>
      <c r="O10">
        <v>0.3</v>
      </c>
      <c r="P10">
        <v>0.3</v>
      </c>
      <c r="Q10">
        <v>0.3</v>
      </c>
      <c r="R10">
        <v>0.3</v>
      </c>
      <c r="S10">
        <v>0.31</v>
      </c>
      <c r="T10">
        <v>0.32</v>
      </c>
      <c r="U10">
        <v>0.34</v>
      </c>
      <c r="V10">
        <v>0.36</v>
      </c>
      <c r="W10">
        <v>0.41</v>
      </c>
      <c r="X10">
        <v>0.51</v>
      </c>
      <c r="Y10">
        <v>0.67</v>
      </c>
      <c r="Z10">
        <v>0.96</v>
      </c>
      <c r="AA10">
        <v>1.47</v>
      </c>
      <c r="AB10">
        <v>2.2799999999999998</v>
      </c>
      <c r="AC10">
        <v>3.64</v>
      </c>
      <c r="AD10">
        <v>5.56</v>
      </c>
      <c r="AE10">
        <v>8.15</v>
      </c>
      <c r="AF10">
        <v>11.04</v>
      </c>
      <c r="AG10">
        <v>13.78</v>
      </c>
      <c r="AH10">
        <v>16.010000000000002</v>
      </c>
      <c r="AI10">
        <v>17.54</v>
      </c>
      <c r="AJ10">
        <v>18.559999999999999</v>
      </c>
      <c r="AK10">
        <v>19.23</v>
      </c>
      <c r="AL10">
        <v>19.7</v>
      </c>
      <c r="AM10">
        <v>19.91</v>
      </c>
      <c r="AN10">
        <v>20.079999999999998</v>
      </c>
      <c r="AO10">
        <v>20.25</v>
      </c>
      <c r="AP10">
        <v>20.36</v>
      </c>
      <c r="AQ10">
        <v>20.420000000000002</v>
      </c>
      <c r="AR10">
        <v>20.39</v>
      </c>
      <c r="AS10">
        <v>20.440000000000001</v>
      </c>
      <c r="AT10">
        <v>20.49</v>
      </c>
      <c r="AU10">
        <v>20.48</v>
      </c>
      <c r="AV10">
        <v>20.57</v>
      </c>
      <c r="AW10">
        <v>20.68</v>
      </c>
      <c r="AX10">
        <v>20.79</v>
      </c>
    </row>
    <row r="11" spans="1:50" x14ac:dyDescent="0.4">
      <c r="A11">
        <v>15</v>
      </c>
      <c r="B11" t="s">
        <v>13</v>
      </c>
      <c r="C11">
        <v>5</v>
      </c>
      <c r="D11" t="s">
        <v>6</v>
      </c>
      <c r="F11">
        <v>0.31</v>
      </c>
      <c r="G11">
        <v>0.31</v>
      </c>
      <c r="H11">
        <v>0.33</v>
      </c>
      <c r="I11">
        <v>0.32</v>
      </c>
      <c r="J11">
        <v>0.33</v>
      </c>
      <c r="K11">
        <v>0.31</v>
      </c>
      <c r="L11">
        <v>0.31</v>
      </c>
      <c r="M11">
        <v>0.32</v>
      </c>
      <c r="N11">
        <v>0.31</v>
      </c>
      <c r="O11">
        <v>0.31</v>
      </c>
      <c r="P11">
        <v>0.32</v>
      </c>
      <c r="Q11">
        <v>0.31</v>
      </c>
      <c r="R11">
        <v>0.32</v>
      </c>
      <c r="S11">
        <v>0.34</v>
      </c>
      <c r="T11">
        <v>0.34</v>
      </c>
      <c r="U11">
        <v>0.38</v>
      </c>
      <c r="V11">
        <v>0.43</v>
      </c>
      <c r="W11">
        <v>0.5</v>
      </c>
      <c r="X11">
        <v>0.65</v>
      </c>
      <c r="Y11">
        <v>0.9</v>
      </c>
      <c r="Z11">
        <v>1.34</v>
      </c>
      <c r="AA11">
        <v>2.0699999999999998</v>
      </c>
      <c r="AB11">
        <v>3.26</v>
      </c>
      <c r="AC11">
        <v>5.0199999999999996</v>
      </c>
      <c r="AD11">
        <v>7.44</v>
      </c>
      <c r="AE11">
        <v>10.3</v>
      </c>
      <c r="AF11">
        <v>13.16</v>
      </c>
      <c r="AG11">
        <v>15.55</v>
      </c>
      <c r="AH11">
        <v>17.29</v>
      </c>
      <c r="AI11">
        <v>18.43</v>
      </c>
      <c r="AJ11">
        <v>19.239999999999998</v>
      </c>
      <c r="AK11">
        <v>19.73</v>
      </c>
      <c r="AL11">
        <v>20.05</v>
      </c>
      <c r="AM11">
        <v>20.25</v>
      </c>
      <c r="AN11">
        <v>20.36</v>
      </c>
      <c r="AO11">
        <v>20.45</v>
      </c>
      <c r="AP11">
        <v>20.54</v>
      </c>
      <c r="AQ11">
        <v>20.55</v>
      </c>
      <c r="AR11">
        <v>20.56</v>
      </c>
      <c r="AS11">
        <v>20.62</v>
      </c>
      <c r="AT11">
        <v>20.61</v>
      </c>
      <c r="AU11">
        <v>20.6</v>
      </c>
      <c r="AV11">
        <v>20.7</v>
      </c>
      <c r="AW11">
        <v>20.69</v>
      </c>
      <c r="AX11">
        <v>20.65</v>
      </c>
    </row>
    <row r="12" spans="1:50" x14ac:dyDescent="0.4">
      <c r="A12">
        <v>16</v>
      </c>
      <c r="B12" t="s">
        <v>14</v>
      </c>
      <c r="C12" t="s">
        <v>15</v>
      </c>
      <c r="D12" t="s">
        <v>6</v>
      </c>
      <c r="F12">
        <v>0.28000000000000003</v>
      </c>
      <c r="G12">
        <v>0.28000000000000003</v>
      </c>
      <c r="H12">
        <v>0.28000000000000003</v>
      </c>
      <c r="I12">
        <v>0.27</v>
      </c>
      <c r="J12">
        <v>0.28000000000000003</v>
      </c>
      <c r="K12">
        <v>0.27</v>
      </c>
      <c r="L12">
        <v>0.26</v>
      </c>
      <c r="M12">
        <v>0.27</v>
      </c>
      <c r="N12">
        <v>0.26</v>
      </c>
      <c r="O12">
        <v>0.26</v>
      </c>
      <c r="P12">
        <v>0.26</v>
      </c>
      <c r="Q12">
        <v>0.25</v>
      </c>
      <c r="R12">
        <v>0.26</v>
      </c>
      <c r="S12">
        <v>0.26</v>
      </c>
      <c r="T12">
        <v>0.26</v>
      </c>
      <c r="U12">
        <v>0.26</v>
      </c>
      <c r="V12">
        <v>0.25</v>
      </c>
      <c r="W12">
        <v>0.26</v>
      </c>
      <c r="X12">
        <v>0.26</v>
      </c>
      <c r="Y12">
        <v>0.27</v>
      </c>
      <c r="Z12">
        <v>0.26</v>
      </c>
      <c r="AA12">
        <v>0.26</v>
      </c>
      <c r="AB12">
        <v>0.25</v>
      </c>
      <c r="AC12">
        <v>0.27</v>
      </c>
      <c r="AD12">
        <v>0.27</v>
      </c>
      <c r="AE12">
        <v>0.27</v>
      </c>
      <c r="AF12">
        <v>0.28000000000000003</v>
      </c>
      <c r="AG12">
        <v>0.28000000000000003</v>
      </c>
      <c r="AH12">
        <v>0.26</v>
      </c>
      <c r="AI12">
        <v>0.28000000000000003</v>
      </c>
      <c r="AJ12">
        <v>0.28999999999999998</v>
      </c>
      <c r="AK12">
        <v>0.32</v>
      </c>
      <c r="AL12">
        <v>0.37</v>
      </c>
      <c r="AM12">
        <v>0.46</v>
      </c>
      <c r="AN12">
        <v>0.63</v>
      </c>
      <c r="AO12">
        <v>0.93</v>
      </c>
      <c r="AP12">
        <v>1.51</v>
      </c>
      <c r="AQ12">
        <v>2.4900000000000002</v>
      </c>
      <c r="AR12">
        <v>4.1500000000000004</v>
      </c>
      <c r="AS12">
        <v>6.68</v>
      </c>
      <c r="AT12">
        <v>9.9499999999999993</v>
      </c>
      <c r="AU12">
        <v>13.44</v>
      </c>
      <c r="AV12">
        <v>16.420000000000002</v>
      </c>
      <c r="AW12">
        <v>18.53</v>
      </c>
      <c r="AX12">
        <v>19.84</v>
      </c>
    </row>
    <row r="13" spans="1:50" x14ac:dyDescent="0.4">
      <c r="A13">
        <v>25</v>
      </c>
      <c r="B13" t="s">
        <v>16</v>
      </c>
      <c r="C13">
        <v>3</v>
      </c>
      <c r="D13" t="s">
        <v>17</v>
      </c>
      <c r="F13">
        <v>0.66</v>
      </c>
      <c r="G13">
        <v>0.64</v>
      </c>
      <c r="H13">
        <v>0.65</v>
      </c>
      <c r="I13">
        <v>0.66</v>
      </c>
      <c r="J13">
        <v>0.66</v>
      </c>
      <c r="K13">
        <v>0.65</v>
      </c>
      <c r="L13">
        <v>0.64</v>
      </c>
      <c r="M13">
        <v>0.67</v>
      </c>
      <c r="N13">
        <v>0.63</v>
      </c>
      <c r="O13">
        <v>0.65</v>
      </c>
      <c r="P13">
        <v>0.64</v>
      </c>
      <c r="Q13">
        <v>0.64</v>
      </c>
      <c r="R13">
        <v>0.64</v>
      </c>
      <c r="S13">
        <v>0.64</v>
      </c>
      <c r="T13">
        <v>0.66</v>
      </c>
      <c r="U13">
        <v>0.66</v>
      </c>
      <c r="V13">
        <v>0.65</v>
      </c>
      <c r="W13">
        <v>0.64</v>
      </c>
      <c r="X13">
        <v>0.64</v>
      </c>
      <c r="Y13">
        <v>0.65</v>
      </c>
      <c r="Z13">
        <v>0.63</v>
      </c>
      <c r="AA13">
        <v>0.64</v>
      </c>
      <c r="AB13">
        <v>0.64</v>
      </c>
      <c r="AC13">
        <v>0.63</v>
      </c>
      <c r="AD13">
        <v>0.64</v>
      </c>
      <c r="AE13">
        <v>0.64</v>
      </c>
      <c r="AF13">
        <v>0.62</v>
      </c>
      <c r="AG13">
        <v>0.64</v>
      </c>
      <c r="AH13">
        <v>0.61</v>
      </c>
      <c r="AI13">
        <v>0.61</v>
      </c>
      <c r="AJ13">
        <v>0.6</v>
      </c>
      <c r="AK13">
        <v>0.61</v>
      </c>
      <c r="AL13">
        <v>0.61</v>
      </c>
      <c r="AM13">
        <v>0.6</v>
      </c>
      <c r="AN13">
        <v>0.61</v>
      </c>
      <c r="AO13">
        <v>0.6</v>
      </c>
      <c r="AP13">
        <v>0.62</v>
      </c>
      <c r="AQ13">
        <v>0.6</v>
      </c>
      <c r="AR13">
        <v>0.59</v>
      </c>
      <c r="AS13">
        <v>0.62</v>
      </c>
      <c r="AT13">
        <v>0.61</v>
      </c>
      <c r="AU13">
        <v>0.6</v>
      </c>
      <c r="AV13">
        <v>0.61</v>
      </c>
      <c r="AW13">
        <v>0.6</v>
      </c>
      <c r="AX13">
        <v>0.59</v>
      </c>
    </row>
    <row r="14" spans="1:50" x14ac:dyDescent="0.4">
      <c r="A14">
        <v>26</v>
      </c>
      <c r="B14" t="s">
        <v>18</v>
      </c>
      <c r="C14">
        <v>4</v>
      </c>
      <c r="D14" t="s">
        <v>17</v>
      </c>
      <c r="F14">
        <v>0.66</v>
      </c>
      <c r="G14">
        <v>0.66</v>
      </c>
      <c r="H14">
        <v>0.64</v>
      </c>
      <c r="I14">
        <v>0.66</v>
      </c>
      <c r="J14">
        <v>0.66</v>
      </c>
      <c r="K14">
        <v>0.65</v>
      </c>
      <c r="L14">
        <v>0.65</v>
      </c>
      <c r="M14">
        <v>0.66</v>
      </c>
      <c r="N14">
        <v>0.64</v>
      </c>
      <c r="O14">
        <v>0.65</v>
      </c>
      <c r="P14">
        <v>0.65</v>
      </c>
      <c r="Q14">
        <v>0.65</v>
      </c>
      <c r="R14">
        <v>0.65</v>
      </c>
      <c r="S14">
        <v>0.66</v>
      </c>
      <c r="T14">
        <v>0.66</v>
      </c>
      <c r="U14">
        <v>0.66</v>
      </c>
      <c r="V14">
        <v>0.67</v>
      </c>
      <c r="W14">
        <v>0.66</v>
      </c>
      <c r="X14">
        <v>0.7</v>
      </c>
      <c r="Y14">
        <v>0.73</v>
      </c>
      <c r="Z14">
        <v>0.77</v>
      </c>
      <c r="AA14">
        <v>0.88</v>
      </c>
      <c r="AB14">
        <v>1.04</v>
      </c>
      <c r="AC14">
        <v>1.37</v>
      </c>
      <c r="AD14">
        <v>1.94</v>
      </c>
      <c r="AE14">
        <v>2.83</v>
      </c>
      <c r="AF14">
        <v>4.3600000000000003</v>
      </c>
      <c r="AG14">
        <v>6.64</v>
      </c>
      <c r="AH14">
        <v>9.84</v>
      </c>
      <c r="AI14">
        <v>13.49</v>
      </c>
      <c r="AJ14">
        <v>16.98</v>
      </c>
      <c r="AK14">
        <v>19.68</v>
      </c>
      <c r="AL14">
        <v>21.59</v>
      </c>
      <c r="AM14">
        <v>22.72</v>
      </c>
      <c r="AN14">
        <v>23.46</v>
      </c>
      <c r="AO14">
        <v>23.94</v>
      </c>
      <c r="AP14">
        <v>24.27</v>
      </c>
      <c r="AQ14">
        <v>24.37</v>
      </c>
      <c r="AR14">
        <v>24.62</v>
      </c>
      <c r="AS14">
        <v>24.71</v>
      </c>
      <c r="AT14">
        <v>24.79</v>
      </c>
      <c r="AU14">
        <v>24.81</v>
      </c>
      <c r="AV14">
        <v>24.95</v>
      </c>
      <c r="AW14">
        <v>24.97</v>
      </c>
      <c r="AX14">
        <v>24.94</v>
      </c>
    </row>
    <row r="15" spans="1:50" x14ac:dyDescent="0.4">
      <c r="A15">
        <v>27</v>
      </c>
      <c r="B15" t="s">
        <v>19</v>
      </c>
      <c r="C15">
        <v>5</v>
      </c>
      <c r="D15" t="s">
        <v>17</v>
      </c>
      <c r="F15">
        <v>0.66</v>
      </c>
      <c r="G15">
        <v>0.65</v>
      </c>
      <c r="H15">
        <v>0.66</v>
      </c>
      <c r="I15">
        <v>0.65</v>
      </c>
      <c r="J15">
        <v>0.65</v>
      </c>
      <c r="K15">
        <v>0.66</v>
      </c>
      <c r="L15">
        <v>0.66</v>
      </c>
      <c r="M15">
        <v>0.64</v>
      </c>
      <c r="N15">
        <v>0.63</v>
      </c>
      <c r="O15">
        <v>0.64</v>
      </c>
      <c r="P15">
        <v>0.65</v>
      </c>
      <c r="Q15">
        <v>0.64</v>
      </c>
      <c r="R15">
        <v>0.65</v>
      </c>
      <c r="S15">
        <v>0.65</v>
      </c>
      <c r="T15">
        <v>0.65</v>
      </c>
      <c r="U15">
        <v>0.64</v>
      </c>
      <c r="V15">
        <v>0.64</v>
      </c>
      <c r="W15">
        <v>0.64</v>
      </c>
      <c r="X15">
        <v>0.66</v>
      </c>
      <c r="Y15">
        <v>0.67</v>
      </c>
      <c r="Z15">
        <v>0.68</v>
      </c>
      <c r="AA15">
        <v>0.71</v>
      </c>
      <c r="AB15">
        <v>0.78</v>
      </c>
      <c r="AC15">
        <v>0.88</v>
      </c>
      <c r="AD15">
        <v>1.08</v>
      </c>
      <c r="AE15">
        <v>1.39</v>
      </c>
      <c r="AF15">
        <v>1.96</v>
      </c>
      <c r="AG15">
        <v>2.91</v>
      </c>
      <c r="AH15">
        <v>4.49</v>
      </c>
      <c r="AI15">
        <v>6.8</v>
      </c>
      <c r="AJ15">
        <v>9.92</v>
      </c>
      <c r="AK15">
        <v>13.4</v>
      </c>
      <c r="AL15">
        <v>16.559999999999999</v>
      </c>
      <c r="AM15">
        <v>18.940000000000001</v>
      </c>
      <c r="AN15">
        <v>20.56</v>
      </c>
      <c r="AO15">
        <v>21.52</v>
      </c>
      <c r="AP15">
        <v>22.2</v>
      </c>
      <c r="AQ15">
        <v>22.59</v>
      </c>
      <c r="AR15">
        <v>22.82</v>
      </c>
      <c r="AS15">
        <v>23.01</v>
      </c>
      <c r="AT15">
        <v>23.18</v>
      </c>
      <c r="AU15">
        <v>23.21</v>
      </c>
      <c r="AV15">
        <v>23.35</v>
      </c>
      <c r="AW15">
        <v>23.39</v>
      </c>
      <c r="AX15">
        <v>23.41</v>
      </c>
    </row>
    <row r="16" spans="1:50" x14ac:dyDescent="0.4">
      <c r="A16">
        <v>28</v>
      </c>
      <c r="B16" t="s">
        <v>20</v>
      </c>
      <c r="C16" t="s">
        <v>10</v>
      </c>
      <c r="D16" t="s">
        <v>17</v>
      </c>
      <c r="F16">
        <v>0.65</v>
      </c>
      <c r="G16">
        <v>0.64</v>
      </c>
      <c r="H16">
        <v>0.62</v>
      </c>
      <c r="I16">
        <v>0.63</v>
      </c>
      <c r="J16">
        <v>0.63</v>
      </c>
      <c r="K16">
        <v>0.62</v>
      </c>
      <c r="L16">
        <v>0.62</v>
      </c>
      <c r="M16">
        <v>0.63</v>
      </c>
      <c r="N16">
        <v>0.61</v>
      </c>
      <c r="O16">
        <v>0.61</v>
      </c>
      <c r="P16">
        <v>0.61</v>
      </c>
      <c r="Q16">
        <v>0.61</v>
      </c>
      <c r="R16">
        <v>0.62</v>
      </c>
      <c r="S16">
        <v>0.61</v>
      </c>
      <c r="T16">
        <v>0.61</v>
      </c>
      <c r="U16">
        <v>0.62</v>
      </c>
      <c r="V16">
        <v>0.61</v>
      </c>
      <c r="W16">
        <v>0.61</v>
      </c>
      <c r="X16">
        <v>0.62</v>
      </c>
      <c r="Y16">
        <v>0.61</v>
      </c>
      <c r="Z16">
        <v>0.6</v>
      </c>
      <c r="AA16">
        <v>0.59</v>
      </c>
      <c r="AB16">
        <v>0.59</v>
      </c>
      <c r="AC16">
        <v>0.61</v>
      </c>
      <c r="AD16">
        <v>0.61</v>
      </c>
      <c r="AE16">
        <v>0.61</v>
      </c>
      <c r="AF16">
        <v>0.6</v>
      </c>
      <c r="AG16">
        <v>0.61</v>
      </c>
      <c r="AH16">
        <v>0.62</v>
      </c>
      <c r="AI16">
        <v>0.63</v>
      </c>
      <c r="AJ16">
        <v>0.68</v>
      </c>
      <c r="AK16">
        <v>0.73</v>
      </c>
      <c r="AL16">
        <v>0.84</v>
      </c>
      <c r="AM16">
        <v>0.99</v>
      </c>
      <c r="AN16">
        <v>1.3</v>
      </c>
      <c r="AO16">
        <v>1.83</v>
      </c>
      <c r="AP16">
        <v>2.75</v>
      </c>
      <c r="AQ16">
        <v>4.2300000000000004</v>
      </c>
      <c r="AR16">
        <v>6.55</v>
      </c>
      <c r="AS16">
        <v>9.66</v>
      </c>
      <c r="AT16">
        <v>13.38</v>
      </c>
      <c r="AU16">
        <v>16.989999999999998</v>
      </c>
      <c r="AV16">
        <v>19.75</v>
      </c>
      <c r="AW16">
        <v>21.63</v>
      </c>
      <c r="AX16">
        <v>22.9</v>
      </c>
    </row>
    <row r="17" spans="1:50" x14ac:dyDescent="0.4">
      <c r="A17">
        <v>37</v>
      </c>
      <c r="B17" t="s">
        <v>21</v>
      </c>
      <c r="C17">
        <v>3</v>
      </c>
      <c r="D17" t="s">
        <v>17</v>
      </c>
      <c r="F17">
        <v>0.67</v>
      </c>
      <c r="G17">
        <v>0.67</v>
      </c>
      <c r="H17">
        <v>0.67</v>
      </c>
      <c r="I17">
        <v>0.66</v>
      </c>
      <c r="J17">
        <v>0.66</v>
      </c>
      <c r="K17">
        <v>0.65</v>
      </c>
      <c r="L17">
        <v>0.65</v>
      </c>
      <c r="M17">
        <v>0.65</v>
      </c>
      <c r="N17">
        <v>0.64</v>
      </c>
      <c r="O17">
        <v>0.64</v>
      </c>
      <c r="P17">
        <v>0.65</v>
      </c>
      <c r="Q17">
        <v>0.64</v>
      </c>
      <c r="R17">
        <v>0.65</v>
      </c>
      <c r="S17">
        <v>0.64</v>
      </c>
      <c r="T17">
        <v>0.64</v>
      </c>
      <c r="U17">
        <v>0.64</v>
      </c>
      <c r="V17">
        <v>0.63</v>
      </c>
      <c r="W17">
        <v>0.64</v>
      </c>
      <c r="X17">
        <v>0.64</v>
      </c>
      <c r="Y17">
        <v>0.62</v>
      </c>
      <c r="Z17">
        <v>0.63</v>
      </c>
      <c r="AA17">
        <v>0.63</v>
      </c>
      <c r="AB17">
        <v>0.63</v>
      </c>
      <c r="AC17">
        <v>0.63</v>
      </c>
      <c r="AD17">
        <v>0.63</v>
      </c>
      <c r="AE17">
        <v>0.64</v>
      </c>
      <c r="AF17">
        <v>0.64</v>
      </c>
      <c r="AG17">
        <v>0.62</v>
      </c>
      <c r="AH17">
        <v>0.62</v>
      </c>
      <c r="AI17">
        <v>0.63</v>
      </c>
      <c r="AJ17">
        <v>0.64</v>
      </c>
      <c r="AK17">
        <v>0.63</v>
      </c>
      <c r="AL17">
        <v>0.63</v>
      </c>
      <c r="AM17">
        <v>0.67</v>
      </c>
      <c r="AN17">
        <v>0.72</v>
      </c>
      <c r="AO17">
        <v>0.78</v>
      </c>
      <c r="AP17">
        <v>0.93</v>
      </c>
      <c r="AQ17">
        <v>1.1100000000000001</v>
      </c>
      <c r="AR17">
        <v>1.54</v>
      </c>
      <c r="AS17">
        <v>2.23</v>
      </c>
      <c r="AT17">
        <v>3.36</v>
      </c>
      <c r="AU17">
        <v>5.18</v>
      </c>
      <c r="AV17">
        <v>7.88</v>
      </c>
      <c r="AW17">
        <v>11.31</v>
      </c>
      <c r="AX17">
        <v>14.9</v>
      </c>
    </row>
    <row r="18" spans="1:50" x14ac:dyDescent="0.4">
      <c r="A18">
        <v>38</v>
      </c>
      <c r="B18" t="s">
        <v>22</v>
      </c>
      <c r="C18">
        <v>4</v>
      </c>
      <c r="D18" t="s">
        <v>17</v>
      </c>
      <c r="F18">
        <v>0.67</v>
      </c>
      <c r="G18">
        <v>0.67</v>
      </c>
      <c r="H18">
        <v>0.66</v>
      </c>
      <c r="I18">
        <v>0.65</v>
      </c>
      <c r="J18">
        <v>0.65</v>
      </c>
      <c r="K18">
        <v>0.66</v>
      </c>
      <c r="L18">
        <v>0.65</v>
      </c>
      <c r="M18">
        <v>0.64</v>
      </c>
      <c r="N18">
        <v>0.64</v>
      </c>
      <c r="O18">
        <v>0.64</v>
      </c>
      <c r="P18">
        <v>0.64</v>
      </c>
      <c r="Q18">
        <v>0.64</v>
      </c>
      <c r="R18">
        <v>0.64</v>
      </c>
      <c r="S18">
        <v>0.63</v>
      </c>
      <c r="T18">
        <v>0.66</v>
      </c>
      <c r="U18">
        <v>0.63</v>
      </c>
      <c r="V18">
        <v>0.67</v>
      </c>
      <c r="W18">
        <v>0.66</v>
      </c>
      <c r="X18">
        <v>0.69</v>
      </c>
      <c r="Y18">
        <v>0.71</v>
      </c>
      <c r="Z18">
        <v>0.77</v>
      </c>
      <c r="AA18">
        <v>0.85</v>
      </c>
      <c r="AB18">
        <v>1.04</v>
      </c>
      <c r="AC18">
        <v>1.32</v>
      </c>
      <c r="AD18">
        <v>1.88</v>
      </c>
      <c r="AE18">
        <v>2.78</v>
      </c>
      <c r="AF18">
        <v>4.1900000000000004</v>
      </c>
      <c r="AG18">
        <v>6.39</v>
      </c>
      <c r="AH18">
        <v>9.35</v>
      </c>
      <c r="AI18">
        <v>12.81</v>
      </c>
      <c r="AJ18">
        <v>16.03</v>
      </c>
      <c r="AK18">
        <v>18.600000000000001</v>
      </c>
      <c r="AL18">
        <v>20.329999999999998</v>
      </c>
      <c r="AM18">
        <v>21.41</v>
      </c>
      <c r="AN18">
        <v>22.1</v>
      </c>
      <c r="AO18">
        <v>22.5</v>
      </c>
      <c r="AP18">
        <v>22.81</v>
      </c>
      <c r="AQ18">
        <v>22.98</v>
      </c>
      <c r="AR18">
        <v>23.14</v>
      </c>
      <c r="AS18">
        <v>23.18</v>
      </c>
      <c r="AT18">
        <v>23.26</v>
      </c>
      <c r="AU18">
        <v>23.33</v>
      </c>
      <c r="AV18">
        <v>23.37</v>
      </c>
      <c r="AW18">
        <v>23.39</v>
      </c>
      <c r="AX18">
        <v>23.41</v>
      </c>
    </row>
    <row r="19" spans="1:50" x14ac:dyDescent="0.4">
      <c r="A19">
        <v>39</v>
      </c>
      <c r="B19" t="s">
        <v>23</v>
      </c>
      <c r="C19">
        <v>5</v>
      </c>
      <c r="D19" t="s">
        <v>17</v>
      </c>
      <c r="F19">
        <v>0.65</v>
      </c>
      <c r="G19">
        <v>0.69</v>
      </c>
      <c r="H19">
        <v>0.67</v>
      </c>
      <c r="I19">
        <v>0.68</v>
      </c>
      <c r="J19">
        <v>0.66</v>
      </c>
      <c r="K19">
        <v>0.69</v>
      </c>
      <c r="L19">
        <v>0.67</v>
      </c>
      <c r="M19">
        <v>0.65</v>
      </c>
      <c r="N19">
        <v>0.65</v>
      </c>
      <c r="O19">
        <v>0.65</v>
      </c>
      <c r="P19">
        <v>0.66</v>
      </c>
      <c r="Q19">
        <v>0.65</v>
      </c>
      <c r="R19">
        <v>0.65</v>
      </c>
      <c r="S19">
        <v>0.66</v>
      </c>
      <c r="T19">
        <v>0.67</v>
      </c>
      <c r="U19">
        <v>0.65</v>
      </c>
      <c r="V19">
        <v>0.66</v>
      </c>
      <c r="W19">
        <v>0.66</v>
      </c>
      <c r="X19">
        <v>0.67</v>
      </c>
      <c r="Y19">
        <v>0.66</v>
      </c>
      <c r="Z19">
        <v>0.68</v>
      </c>
      <c r="AA19">
        <v>0.73</v>
      </c>
      <c r="AB19">
        <v>0.79</v>
      </c>
      <c r="AC19">
        <v>0.89</v>
      </c>
      <c r="AD19">
        <v>1.0900000000000001</v>
      </c>
      <c r="AE19">
        <v>1.39</v>
      </c>
      <c r="AF19">
        <v>1.93</v>
      </c>
      <c r="AG19">
        <v>2.89</v>
      </c>
      <c r="AH19">
        <v>4.38</v>
      </c>
      <c r="AI19">
        <v>6.65</v>
      </c>
      <c r="AJ19">
        <v>9.6</v>
      </c>
      <c r="AK19">
        <v>12.98</v>
      </c>
      <c r="AL19">
        <v>16.02</v>
      </c>
      <c r="AM19">
        <v>18.36</v>
      </c>
      <c r="AN19">
        <v>19.88</v>
      </c>
      <c r="AO19">
        <v>20.82</v>
      </c>
      <c r="AP19">
        <v>21.47</v>
      </c>
      <c r="AQ19">
        <v>21.79</v>
      </c>
      <c r="AR19">
        <v>22.06</v>
      </c>
      <c r="AS19">
        <v>22.24</v>
      </c>
      <c r="AT19">
        <v>22.35</v>
      </c>
      <c r="AU19">
        <v>22.44</v>
      </c>
      <c r="AV19">
        <v>22.53</v>
      </c>
      <c r="AW19">
        <v>22.59</v>
      </c>
      <c r="AX19">
        <v>22.66</v>
      </c>
    </row>
    <row r="20" spans="1:50" x14ac:dyDescent="0.4">
      <c r="A20">
        <v>40</v>
      </c>
      <c r="B20" t="s">
        <v>24</v>
      </c>
      <c r="C20" t="s">
        <v>15</v>
      </c>
      <c r="D20" t="s">
        <v>17</v>
      </c>
      <c r="F20">
        <v>0.66</v>
      </c>
      <c r="G20">
        <v>0.65</v>
      </c>
      <c r="H20">
        <v>0.65</v>
      </c>
      <c r="I20">
        <v>0.64</v>
      </c>
      <c r="J20">
        <v>0.64</v>
      </c>
      <c r="K20">
        <v>0.64</v>
      </c>
      <c r="L20">
        <v>0.64</v>
      </c>
      <c r="M20">
        <v>0.62</v>
      </c>
      <c r="N20">
        <v>0.63</v>
      </c>
      <c r="O20">
        <v>0.62</v>
      </c>
      <c r="P20">
        <v>0.63</v>
      </c>
      <c r="Q20">
        <v>0.61</v>
      </c>
      <c r="R20">
        <v>0.61</v>
      </c>
      <c r="S20">
        <v>0.61</v>
      </c>
      <c r="T20">
        <v>0.61</v>
      </c>
      <c r="U20">
        <v>0.61</v>
      </c>
      <c r="V20">
        <v>0.6</v>
      </c>
      <c r="W20">
        <v>0.59</v>
      </c>
      <c r="X20">
        <v>0.62</v>
      </c>
      <c r="Y20">
        <v>0.6</v>
      </c>
      <c r="Z20">
        <v>0.6</v>
      </c>
      <c r="AA20">
        <v>0.61</v>
      </c>
      <c r="AB20">
        <v>0.6</v>
      </c>
      <c r="AC20">
        <v>0.6</v>
      </c>
      <c r="AD20">
        <v>0.6</v>
      </c>
      <c r="AE20">
        <v>0.6</v>
      </c>
      <c r="AF20">
        <v>0.59</v>
      </c>
      <c r="AG20">
        <v>0.59</v>
      </c>
      <c r="AH20">
        <v>0.59</v>
      </c>
      <c r="AI20">
        <v>0.6</v>
      </c>
      <c r="AJ20">
        <v>0.57999999999999996</v>
      </c>
      <c r="AK20">
        <v>0.56999999999999995</v>
      </c>
      <c r="AL20">
        <v>0.59</v>
      </c>
      <c r="AM20">
        <v>0.59</v>
      </c>
      <c r="AN20">
        <v>0.59</v>
      </c>
      <c r="AO20">
        <v>0.59</v>
      </c>
      <c r="AP20">
        <v>0.6</v>
      </c>
      <c r="AQ20">
        <v>0.59</v>
      </c>
      <c r="AR20">
        <v>0.57999999999999996</v>
      </c>
      <c r="AS20">
        <v>0.59</v>
      </c>
      <c r="AT20">
        <v>0.57999999999999996</v>
      </c>
      <c r="AU20">
        <v>0.56000000000000005</v>
      </c>
      <c r="AV20">
        <v>0.57999999999999996</v>
      </c>
      <c r="AW20">
        <v>0.57999999999999996</v>
      </c>
      <c r="AX20">
        <v>0.56999999999999995</v>
      </c>
    </row>
    <row r="22" spans="1:50" x14ac:dyDescent="0.4">
      <c r="X22" t="s">
        <v>107</v>
      </c>
    </row>
    <row r="57" spans="24:24" x14ac:dyDescent="0.4">
      <c r="X57" t="s">
        <v>10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DA457-FC5C-4F31-9188-021F8BA2B85B}">
  <dimension ref="A1:AX57"/>
  <sheetViews>
    <sheetView zoomScale="70" zoomScaleNormal="70" workbookViewId="0"/>
  </sheetViews>
  <sheetFormatPr defaultColWidth="9.1640625" defaultRowHeight="12.3" x14ac:dyDescent="0.4"/>
  <cols>
    <col min="1" max="1" width="3" customWidth="1"/>
    <col min="2" max="2" width="4.5546875" customWidth="1"/>
    <col min="3" max="3" width="7.44140625" customWidth="1"/>
    <col min="4" max="4" width="8.44140625" customWidth="1"/>
    <col min="5" max="5" width="10.5546875" customWidth="1"/>
    <col min="6" max="30" width="5" customWidth="1"/>
    <col min="31" max="31" width="6" customWidth="1"/>
    <col min="32" max="32" width="5.83203125" customWidth="1"/>
    <col min="33" max="50" width="6" customWidth="1"/>
  </cols>
  <sheetData>
    <row r="1" spans="1:50" x14ac:dyDescent="0.4">
      <c r="D1" t="s">
        <v>25</v>
      </c>
    </row>
    <row r="2" spans="1:50" x14ac:dyDescent="0.4">
      <c r="D2" s="14" t="s">
        <v>106</v>
      </c>
    </row>
    <row r="4" spans="1:50" x14ac:dyDescent="0.4">
      <c r="A4" t="s">
        <v>0</v>
      </c>
      <c r="B4" t="s">
        <v>1</v>
      </c>
      <c r="C4" t="s">
        <v>2</v>
      </c>
      <c r="D4" t="s">
        <v>3</v>
      </c>
      <c r="E4" t="s">
        <v>4</v>
      </c>
      <c r="F4">
        <v>1</v>
      </c>
      <c r="G4">
        <v>2</v>
      </c>
      <c r="H4">
        <v>3</v>
      </c>
      <c r="I4">
        <v>4</v>
      </c>
      <c r="J4">
        <v>5</v>
      </c>
      <c r="K4">
        <v>6</v>
      </c>
      <c r="L4">
        <v>7</v>
      </c>
      <c r="M4">
        <v>8</v>
      </c>
      <c r="N4">
        <v>9</v>
      </c>
      <c r="O4">
        <v>10</v>
      </c>
      <c r="P4">
        <v>11</v>
      </c>
      <c r="Q4">
        <v>12</v>
      </c>
      <c r="R4">
        <v>13</v>
      </c>
      <c r="S4">
        <v>14</v>
      </c>
      <c r="T4">
        <v>15</v>
      </c>
      <c r="U4">
        <v>16</v>
      </c>
      <c r="V4">
        <v>17</v>
      </c>
      <c r="W4">
        <v>18</v>
      </c>
      <c r="X4">
        <v>19</v>
      </c>
      <c r="Y4">
        <v>20</v>
      </c>
      <c r="Z4">
        <v>21</v>
      </c>
      <c r="AA4">
        <v>22</v>
      </c>
      <c r="AB4">
        <v>23</v>
      </c>
      <c r="AC4">
        <v>24</v>
      </c>
      <c r="AD4">
        <v>25</v>
      </c>
      <c r="AE4">
        <v>26</v>
      </c>
      <c r="AF4">
        <v>27</v>
      </c>
      <c r="AG4">
        <v>28</v>
      </c>
      <c r="AH4">
        <v>29</v>
      </c>
      <c r="AI4">
        <v>30</v>
      </c>
      <c r="AJ4">
        <v>31</v>
      </c>
      <c r="AK4">
        <v>32</v>
      </c>
      <c r="AL4">
        <v>33</v>
      </c>
      <c r="AM4">
        <v>34</v>
      </c>
      <c r="AN4">
        <v>35</v>
      </c>
      <c r="AO4">
        <v>36</v>
      </c>
      <c r="AP4">
        <v>37</v>
      </c>
      <c r="AQ4">
        <v>38</v>
      </c>
      <c r="AR4">
        <v>39</v>
      </c>
      <c r="AS4">
        <v>40</v>
      </c>
      <c r="AT4">
        <v>41</v>
      </c>
      <c r="AU4">
        <v>42</v>
      </c>
      <c r="AV4">
        <v>43</v>
      </c>
      <c r="AW4">
        <v>44</v>
      </c>
      <c r="AX4">
        <v>45</v>
      </c>
    </row>
    <row r="5" spans="1:50" x14ac:dyDescent="0.4">
      <c r="A5">
        <v>1</v>
      </c>
      <c r="B5" t="s">
        <v>5</v>
      </c>
      <c r="C5">
        <v>3</v>
      </c>
      <c r="D5" t="s">
        <v>6</v>
      </c>
      <c r="F5">
        <v>4.5700707219940599E-3</v>
      </c>
      <c r="G5">
        <v>1.4570070721994101E-2</v>
      </c>
      <c r="H5">
        <v>1.4570070721994101E-2</v>
      </c>
      <c r="I5">
        <v>1.4570070721994101E-2</v>
      </c>
      <c r="J5">
        <v>4.5700707219940599E-3</v>
      </c>
      <c r="K5">
        <v>4.5700707219940599E-3</v>
      </c>
      <c r="N5">
        <v>4.5700707219940599E-3</v>
      </c>
      <c r="R5">
        <v>4.5700707219940599E-3</v>
      </c>
      <c r="S5">
        <v>1.4570070721994101E-2</v>
      </c>
      <c r="T5">
        <v>2.4570070721994099E-2</v>
      </c>
      <c r="U5">
        <v>2.4570070721994099E-2</v>
      </c>
      <c r="V5">
        <v>6.4570070721994097E-2</v>
      </c>
      <c r="W5">
        <v>0.114570070721994</v>
      </c>
      <c r="X5">
        <v>0.224570070721994</v>
      </c>
      <c r="Y5">
        <v>0.39457007072199402</v>
      </c>
      <c r="Z5">
        <v>0.69457007072199395</v>
      </c>
      <c r="AA5">
        <v>1.20457007072199</v>
      </c>
      <c r="AB5">
        <v>2.0945700707219901</v>
      </c>
      <c r="AC5">
        <v>3.47457007072199</v>
      </c>
      <c r="AD5">
        <v>5.51457007072199</v>
      </c>
      <c r="AE5">
        <v>8.1245700707219903</v>
      </c>
      <c r="AF5">
        <v>10.994570070722</v>
      </c>
      <c r="AG5">
        <v>13.704570070721999</v>
      </c>
      <c r="AH5">
        <v>15.824570070722</v>
      </c>
      <c r="AI5">
        <v>17.284570070722001</v>
      </c>
      <c r="AJ5">
        <v>18.264570070722002</v>
      </c>
      <c r="AK5">
        <v>18.964570070722001</v>
      </c>
      <c r="AL5">
        <v>19.394570070722001</v>
      </c>
      <c r="AM5">
        <v>19.804570070722001</v>
      </c>
      <c r="AN5">
        <v>20.034570070722001</v>
      </c>
      <c r="AO5">
        <v>20.274570070722</v>
      </c>
      <c r="AP5">
        <v>20.484570070722</v>
      </c>
      <c r="AQ5">
        <v>20.694570070722001</v>
      </c>
      <c r="AR5">
        <v>20.864570070721999</v>
      </c>
      <c r="AS5">
        <v>20.944570070722001</v>
      </c>
      <c r="AT5">
        <v>21.114570070721999</v>
      </c>
      <c r="AU5">
        <v>21.124570070722001</v>
      </c>
      <c r="AV5">
        <v>21.164570070722</v>
      </c>
      <c r="AW5">
        <v>21.254570070722</v>
      </c>
      <c r="AX5">
        <v>21.174570070722002</v>
      </c>
    </row>
    <row r="6" spans="1:50" x14ac:dyDescent="0.4">
      <c r="A6">
        <v>2</v>
      </c>
      <c r="B6" t="s">
        <v>7</v>
      </c>
      <c r="C6">
        <v>4</v>
      </c>
      <c r="D6" t="s">
        <v>6</v>
      </c>
      <c r="R6">
        <v>7.0528540911493102E-3</v>
      </c>
      <c r="S6">
        <v>1.7052854091149299E-2</v>
      </c>
      <c r="T6">
        <v>2.7052854091149301E-2</v>
      </c>
      <c r="U6">
        <v>4.7052854091149302E-2</v>
      </c>
      <c r="V6">
        <v>8.7052854091149295E-2</v>
      </c>
      <c r="W6">
        <v>0.13705285409114901</v>
      </c>
      <c r="X6">
        <v>0.26705285409114898</v>
      </c>
      <c r="Y6">
        <v>0.44705285409114898</v>
      </c>
      <c r="Z6">
        <v>0.81705285409114903</v>
      </c>
      <c r="AA6">
        <v>1.42705285409115</v>
      </c>
      <c r="AB6">
        <v>2.44705285409115</v>
      </c>
      <c r="AC6">
        <v>4.0370528540911499</v>
      </c>
      <c r="AD6">
        <v>6.2570528540911496</v>
      </c>
      <c r="AE6">
        <v>9.0870528540911497</v>
      </c>
      <c r="AF6">
        <v>12.137052854091101</v>
      </c>
      <c r="AG6">
        <v>14.8470528540911</v>
      </c>
      <c r="AH6">
        <v>16.927052854091201</v>
      </c>
      <c r="AI6">
        <v>18.3770528540912</v>
      </c>
      <c r="AJ6">
        <v>19.277052854091099</v>
      </c>
      <c r="AK6">
        <v>19.927052854091201</v>
      </c>
      <c r="AL6">
        <v>20.337052854091201</v>
      </c>
      <c r="AM6">
        <v>20.547052854091199</v>
      </c>
      <c r="AN6">
        <v>20.7370528540912</v>
      </c>
      <c r="AO6">
        <v>20.8770528540912</v>
      </c>
      <c r="AP6">
        <v>20.947052854091201</v>
      </c>
      <c r="AQ6">
        <v>21.0070528540911</v>
      </c>
      <c r="AR6">
        <v>21.047052854091199</v>
      </c>
      <c r="AS6">
        <v>21.0970528540911</v>
      </c>
      <c r="AT6">
        <v>21.1470528540912</v>
      </c>
      <c r="AU6">
        <v>21.1470528540912</v>
      </c>
      <c r="AV6">
        <v>21.337052854091201</v>
      </c>
      <c r="AW6">
        <v>21.457052854091199</v>
      </c>
      <c r="AX6">
        <v>21.657052854091202</v>
      </c>
    </row>
    <row r="7" spans="1:50" x14ac:dyDescent="0.4">
      <c r="A7">
        <v>3</v>
      </c>
      <c r="B7" t="s">
        <v>8</v>
      </c>
      <c r="C7">
        <v>5</v>
      </c>
      <c r="D7" t="s">
        <v>6</v>
      </c>
      <c r="F7">
        <v>1.6891783235298798E-2</v>
      </c>
      <c r="G7">
        <v>1.6891783235298798E-2</v>
      </c>
      <c r="H7">
        <v>1.6891783235298798E-2</v>
      </c>
      <c r="I7">
        <v>1.6891783235298798E-2</v>
      </c>
      <c r="J7">
        <v>3.6891783235298799E-2</v>
      </c>
      <c r="L7">
        <v>6.8917832352988198E-3</v>
      </c>
      <c r="M7">
        <v>1.6891783235298798E-2</v>
      </c>
      <c r="N7">
        <v>6.8917832352988198E-3</v>
      </c>
      <c r="O7">
        <v>1.6891783235298798E-2</v>
      </c>
      <c r="P7">
        <v>1.6891783235298798E-2</v>
      </c>
      <c r="Q7">
        <v>6.8917832352988198E-3</v>
      </c>
      <c r="R7">
        <v>1.6891783235298798E-2</v>
      </c>
      <c r="S7">
        <v>1.6891783235298798E-2</v>
      </c>
      <c r="T7">
        <v>4.6891783235298801E-2</v>
      </c>
      <c r="U7">
        <v>7.68917832352988E-2</v>
      </c>
      <c r="V7">
        <v>0.12689178323529901</v>
      </c>
      <c r="W7">
        <v>0.206891783235299</v>
      </c>
      <c r="X7">
        <v>0.38689178323529899</v>
      </c>
      <c r="Y7">
        <v>0.65689178323529895</v>
      </c>
      <c r="Z7">
        <v>1.1268917832353</v>
      </c>
      <c r="AA7">
        <v>1.9368917832353001</v>
      </c>
      <c r="AB7">
        <v>3.2068917832352999</v>
      </c>
      <c r="AC7">
        <v>5.1268917832353003</v>
      </c>
      <c r="AD7">
        <v>7.6868917832352999</v>
      </c>
      <c r="AE7">
        <v>10.5968917832353</v>
      </c>
      <c r="AF7">
        <v>13.4468917832353</v>
      </c>
      <c r="AG7">
        <v>15.726891783235301</v>
      </c>
      <c r="AH7">
        <v>17.3668917832353</v>
      </c>
      <c r="AI7">
        <v>18.406891783235299</v>
      </c>
      <c r="AJ7">
        <v>19.146891783235301</v>
      </c>
      <c r="AK7">
        <v>19.6668917832353</v>
      </c>
      <c r="AL7">
        <v>19.9168917832353</v>
      </c>
      <c r="AM7">
        <v>20.106891783235302</v>
      </c>
      <c r="AN7">
        <v>20.2568917832353</v>
      </c>
      <c r="AO7">
        <v>20.316891783235299</v>
      </c>
      <c r="AP7">
        <v>20.386891783235299</v>
      </c>
      <c r="AQ7">
        <v>20.4368917832353</v>
      </c>
      <c r="AR7">
        <v>20.466891783235301</v>
      </c>
      <c r="AS7">
        <v>20.446891783235301</v>
      </c>
      <c r="AT7">
        <v>20.456891783235299</v>
      </c>
      <c r="AU7">
        <v>20.466891783235301</v>
      </c>
      <c r="AV7">
        <v>20.456891783235299</v>
      </c>
      <c r="AW7">
        <v>20.5068917832353</v>
      </c>
      <c r="AX7">
        <v>20.5068917832353</v>
      </c>
    </row>
    <row r="8" spans="1:50" x14ac:dyDescent="0.4">
      <c r="A8">
        <v>4</v>
      </c>
      <c r="B8" t="s">
        <v>9</v>
      </c>
      <c r="C8" t="s">
        <v>10</v>
      </c>
      <c r="D8" t="s">
        <v>6</v>
      </c>
      <c r="F8">
        <v>1.2336770065465401E-2</v>
      </c>
      <c r="G8">
        <v>2.2336770065465399E-2</v>
      </c>
      <c r="H8">
        <v>2.3367700654654002E-3</v>
      </c>
      <c r="I8">
        <v>2.2336770065465399E-2</v>
      </c>
      <c r="J8">
        <v>2.2336770065465399E-2</v>
      </c>
      <c r="K8">
        <v>2.3367700654654002E-3</v>
      </c>
      <c r="L8">
        <v>2.3367700654654002E-3</v>
      </c>
      <c r="N8">
        <v>2.3367700654654002E-3</v>
      </c>
      <c r="P8">
        <v>2.3367700654654002E-3</v>
      </c>
      <c r="R8">
        <v>2.3367700654654002E-3</v>
      </c>
      <c r="S8">
        <v>1.2336770065465401E-2</v>
      </c>
      <c r="T8">
        <v>2.3367700654654002E-3</v>
      </c>
      <c r="U8">
        <v>2.3367700654654002E-3</v>
      </c>
      <c r="V8">
        <v>2.3367700654654002E-3</v>
      </c>
      <c r="W8">
        <v>2.3367700654654002E-3</v>
      </c>
      <c r="X8">
        <v>1.2336770065465401E-2</v>
      </c>
      <c r="Y8">
        <v>2.3367700654654002E-3</v>
      </c>
      <c r="Z8">
        <v>2.3367700654654002E-3</v>
      </c>
      <c r="AA8">
        <v>2.3367700654654002E-3</v>
      </c>
      <c r="AB8">
        <v>1.2336770065465401E-2</v>
      </c>
      <c r="AC8">
        <v>1.2336770065465401E-2</v>
      </c>
      <c r="AD8">
        <v>2.2336770065465399E-2</v>
      </c>
      <c r="AE8">
        <v>5.2336770065465402E-2</v>
      </c>
      <c r="AF8">
        <v>7.2336770065465406E-2</v>
      </c>
      <c r="AG8">
        <v>0.152336770065465</v>
      </c>
      <c r="AH8">
        <v>0.25233677006546501</v>
      </c>
      <c r="AI8">
        <v>0.42233677006546499</v>
      </c>
      <c r="AJ8">
        <v>0.75233677006546495</v>
      </c>
      <c r="AK8">
        <v>1.27233677006547</v>
      </c>
      <c r="AL8">
        <v>2.2023367700654699</v>
      </c>
      <c r="AM8">
        <v>3.7023367700654699</v>
      </c>
      <c r="AN8">
        <v>5.8323367700654698</v>
      </c>
      <c r="AO8">
        <v>8.6623367700654708</v>
      </c>
      <c r="AP8">
        <v>11.842336770065501</v>
      </c>
      <c r="AQ8">
        <v>14.672336770065501</v>
      </c>
      <c r="AR8">
        <v>16.802336770065502</v>
      </c>
      <c r="AS8">
        <v>18.052336770065502</v>
      </c>
      <c r="AT8">
        <v>18.7223367700655</v>
      </c>
      <c r="AU8">
        <v>19.0623367700655</v>
      </c>
      <c r="AV8">
        <v>19.242336770065499</v>
      </c>
      <c r="AW8">
        <v>19.4723367700655</v>
      </c>
      <c r="AX8">
        <v>19.7223367700655</v>
      </c>
    </row>
    <row r="9" spans="1:50" x14ac:dyDescent="0.4">
      <c r="A9">
        <v>13</v>
      </c>
      <c r="B9" t="s">
        <v>11</v>
      </c>
      <c r="C9">
        <v>3</v>
      </c>
      <c r="D9" t="s">
        <v>6</v>
      </c>
      <c r="F9">
        <v>1.2789212562449101E-2</v>
      </c>
      <c r="G9">
        <v>2.7892125624491299E-3</v>
      </c>
      <c r="H9">
        <v>2.7892125624491299E-3</v>
      </c>
      <c r="I9">
        <v>2.7892125624491299E-3</v>
      </c>
      <c r="J9">
        <v>1.2789212562449101E-2</v>
      </c>
      <c r="M9">
        <v>2.7892125624491299E-3</v>
      </c>
      <c r="S9">
        <v>2.2789212562449101E-2</v>
      </c>
      <c r="T9">
        <v>2.7892125624491299E-3</v>
      </c>
      <c r="U9">
        <v>4.2789212562449198E-2</v>
      </c>
      <c r="V9">
        <v>6.2789212562449098E-2</v>
      </c>
      <c r="W9">
        <v>0.10278921256244899</v>
      </c>
      <c r="X9">
        <v>0.22278921256244899</v>
      </c>
      <c r="Y9">
        <v>0.37278921256244901</v>
      </c>
      <c r="Z9">
        <v>0.68278921256244895</v>
      </c>
      <c r="AA9">
        <v>1.21278921256245</v>
      </c>
      <c r="AB9">
        <v>2.0827892125624499</v>
      </c>
      <c r="AC9">
        <v>3.5027892125624498</v>
      </c>
      <c r="AD9">
        <v>5.5827892125624503</v>
      </c>
      <c r="AE9">
        <v>8.3727892125624503</v>
      </c>
      <c r="AF9">
        <v>11.4927892125624</v>
      </c>
      <c r="AG9">
        <v>14.342789212562399</v>
      </c>
      <c r="AH9">
        <v>16.7427892125624</v>
      </c>
      <c r="AI9">
        <v>18.432789212562501</v>
      </c>
      <c r="AJ9">
        <v>19.592789212562501</v>
      </c>
      <c r="AK9">
        <v>20.302789212562502</v>
      </c>
      <c r="AL9">
        <v>20.802789212562502</v>
      </c>
      <c r="AM9">
        <v>21.1527892125624</v>
      </c>
      <c r="AN9">
        <v>21.442789212562399</v>
      </c>
      <c r="AO9">
        <v>21.6527892125624</v>
      </c>
      <c r="AP9">
        <v>21.9527892125625</v>
      </c>
      <c r="AQ9">
        <v>22.142789212562501</v>
      </c>
      <c r="AR9">
        <v>22.352789212562399</v>
      </c>
      <c r="AS9">
        <v>22.572789212562501</v>
      </c>
      <c r="AT9">
        <v>22.712789212562502</v>
      </c>
      <c r="AU9">
        <v>22.7227892125625</v>
      </c>
      <c r="AV9">
        <v>22.842789212562501</v>
      </c>
      <c r="AW9">
        <v>22.8827892125625</v>
      </c>
      <c r="AX9">
        <v>22.852789212562399</v>
      </c>
    </row>
    <row r="10" spans="1:50" x14ac:dyDescent="0.4">
      <c r="A10">
        <v>14</v>
      </c>
      <c r="B10" t="s">
        <v>12</v>
      </c>
      <c r="C10">
        <v>4</v>
      </c>
      <c r="D10" t="s">
        <v>6</v>
      </c>
      <c r="F10">
        <v>2.0363200088409101E-3</v>
      </c>
      <c r="H10">
        <v>2.0363200088409101E-3</v>
      </c>
      <c r="I10">
        <v>2.0363200088409101E-3</v>
      </c>
      <c r="J10">
        <v>1.20363200088409E-2</v>
      </c>
      <c r="M10">
        <v>2.0363200088409101E-3</v>
      </c>
      <c r="O10">
        <v>2.0363200088409101E-3</v>
      </c>
      <c r="P10">
        <v>2.0363200088409101E-3</v>
      </c>
      <c r="Q10">
        <v>2.0363200088409101E-3</v>
      </c>
      <c r="R10">
        <v>2.0363200088409101E-3</v>
      </c>
      <c r="S10">
        <v>1.20363200088409E-2</v>
      </c>
      <c r="T10">
        <v>2.2036320008840898E-2</v>
      </c>
      <c r="U10">
        <v>4.2036320008840902E-2</v>
      </c>
      <c r="V10">
        <v>6.2036320008840899E-2</v>
      </c>
      <c r="W10">
        <v>0.11203632000884101</v>
      </c>
      <c r="X10">
        <v>0.21203632000884101</v>
      </c>
      <c r="Y10">
        <v>0.37203632000884101</v>
      </c>
      <c r="Z10">
        <v>0.66203632000884105</v>
      </c>
      <c r="AA10">
        <v>1.1720363200088399</v>
      </c>
      <c r="AB10">
        <v>1.98203632000884</v>
      </c>
      <c r="AC10">
        <v>3.3420363200088401</v>
      </c>
      <c r="AD10">
        <v>5.26203632000884</v>
      </c>
      <c r="AE10">
        <v>7.8520363200088399</v>
      </c>
      <c r="AF10">
        <v>10.7420363200088</v>
      </c>
      <c r="AG10">
        <v>13.482036320008801</v>
      </c>
      <c r="AH10">
        <v>15.712036320008799</v>
      </c>
      <c r="AI10">
        <v>17.2420363200088</v>
      </c>
      <c r="AJ10">
        <v>18.2620363200088</v>
      </c>
      <c r="AK10">
        <v>18.932036320008802</v>
      </c>
      <c r="AL10">
        <v>19.402036320008801</v>
      </c>
      <c r="AM10">
        <v>19.612036320008801</v>
      </c>
      <c r="AN10">
        <v>19.7820363200088</v>
      </c>
      <c r="AO10">
        <v>19.952036320008801</v>
      </c>
      <c r="AP10">
        <v>20.062036320008801</v>
      </c>
      <c r="AQ10">
        <v>20.122036320008799</v>
      </c>
      <c r="AR10">
        <v>20.092036320008798</v>
      </c>
      <c r="AS10">
        <v>20.142036320008799</v>
      </c>
      <c r="AT10">
        <v>20.1920363200088</v>
      </c>
      <c r="AU10">
        <v>20.182036320008802</v>
      </c>
      <c r="AV10">
        <v>20.272036320008802</v>
      </c>
      <c r="AW10">
        <v>20.382036320008801</v>
      </c>
      <c r="AX10">
        <v>20.4920363200088</v>
      </c>
    </row>
    <row r="11" spans="1:50" x14ac:dyDescent="0.4">
      <c r="A11">
        <v>15</v>
      </c>
      <c r="B11" t="s">
        <v>13</v>
      </c>
      <c r="C11">
        <v>5</v>
      </c>
      <c r="D11" t="s">
        <v>6</v>
      </c>
      <c r="H11">
        <v>1.5899082323557901E-2</v>
      </c>
      <c r="I11">
        <v>5.8990823235579E-3</v>
      </c>
      <c r="J11">
        <v>1.5899082323557901E-2</v>
      </c>
      <c r="M11">
        <v>5.8990823235579E-3</v>
      </c>
      <c r="P11">
        <v>5.8990823235579E-3</v>
      </c>
      <c r="R11">
        <v>5.8990823235579E-3</v>
      </c>
      <c r="S11">
        <v>2.58990823235579E-2</v>
      </c>
      <c r="T11">
        <v>2.58990823235579E-2</v>
      </c>
      <c r="U11">
        <v>6.58990823235579E-2</v>
      </c>
      <c r="V11">
        <v>0.115899082323558</v>
      </c>
      <c r="W11">
        <v>0.18589908232355801</v>
      </c>
      <c r="X11">
        <v>0.33589908232355797</v>
      </c>
      <c r="Y11">
        <v>0.58589908232355803</v>
      </c>
      <c r="Z11">
        <v>1.0258990823235601</v>
      </c>
      <c r="AA11">
        <v>1.7558990823235601</v>
      </c>
      <c r="AB11">
        <v>2.9458990823235598</v>
      </c>
      <c r="AC11">
        <v>4.70589908232356</v>
      </c>
      <c r="AD11">
        <v>7.12589908232356</v>
      </c>
      <c r="AE11">
        <v>9.9858990823235594</v>
      </c>
      <c r="AF11">
        <v>12.8458990823236</v>
      </c>
      <c r="AG11">
        <v>15.2358990823236</v>
      </c>
      <c r="AH11">
        <v>16.9758990823236</v>
      </c>
      <c r="AI11">
        <v>18.115899082323601</v>
      </c>
      <c r="AJ11">
        <v>18.9258990823236</v>
      </c>
      <c r="AK11">
        <v>19.415899082323602</v>
      </c>
      <c r="AL11">
        <v>19.735899082323598</v>
      </c>
      <c r="AM11">
        <v>19.935899082323601</v>
      </c>
      <c r="AN11">
        <v>20.045899082323601</v>
      </c>
      <c r="AO11">
        <v>20.135899082323601</v>
      </c>
      <c r="AP11">
        <v>20.2258990823236</v>
      </c>
      <c r="AQ11">
        <v>20.235899082323598</v>
      </c>
      <c r="AR11">
        <v>20.2458990823236</v>
      </c>
      <c r="AS11">
        <v>20.305899082323599</v>
      </c>
      <c r="AT11">
        <v>20.295899082323601</v>
      </c>
      <c r="AU11">
        <v>20.285899082323599</v>
      </c>
      <c r="AV11">
        <v>20.385899082323601</v>
      </c>
      <c r="AW11">
        <v>20.375899082323599</v>
      </c>
      <c r="AX11">
        <v>20.3358990823236</v>
      </c>
    </row>
    <row r="12" spans="1:50" x14ac:dyDescent="0.4">
      <c r="A12">
        <v>16</v>
      </c>
      <c r="B12" t="s">
        <v>14</v>
      </c>
      <c r="C12" t="s">
        <v>15</v>
      </c>
      <c r="D12" t="s">
        <v>6</v>
      </c>
      <c r="F12">
        <v>1.9955121422881399E-2</v>
      </c>
      <c r="G12">
        <v>1.9955121422881399E-2</v>
      </c>
      <c r="H12">
        <v>1.9955121422881399E-2</v>
      </c>
      <c r="I12">
        <v>9.9551214228814095E-3</v>
      </c>
      <c r="J12">
        <v>1.9955121422881399E-2</v>
      </c>
      <c r="K12">
        <v>9.9551214228814095E-3</v>
      </c>
      <c r="M12">
        <v>9.9551214228814095E-3</v>
      </c>
      <c r="Y12">
        <v>9.9551214228814095E-3</v>
      </c>
      <c r="AC12">
        <v>9.9551214228814095E-3</v>
      </c>
      <c r="AD12">
        <v>9.9551214228814095E-3</v>
      </c>
      <c r="AE12">
        <v>9.9551214228814095E-3</v>
      </c>
      <c r="AF12">
        <v>1.9955121422881399E-2</v>
      </c>
      <c r="AG12">
        <v>1.9955121422881399E-2</v>
      </c>
      <c r="AI12">
        <v>1.9955121422881399E-2</v>
      </c>
      <c r="AJ12">
        <v>2.9955121422881401E-2</v>
      </c>
      <c r="AK12">
        <v>5.9955121422881397E-2</v>
      </c>
      <c r="AL12">
        <v>0.109955121422881</v>
      </c>
      <c r="AM12">
        <v>0.19995512142288099</v>
      </c>
      <c r="AN12">
        <v>0.36995512142288101</v>
      </c>
      <c r="AO12">
        <v>0.66995512142288105</v>
      </c>
      <c r="AP12">
        <v>1.2499551214228799</v>
      </c>
      <c r="AQ12">
        <v>2.2299551214228801</v>
      </c>
      <c r="AR12">
        <v>3.8899551214228798</v>
      </c>
      <c r="AS12">
        <v>6.4199551214228796</v>
      </c>
      <c r="AT12">
        <v>9.6899551214228801</v>
      </c>
      <c r="AU12">
        <v>13.1799551214229</v>
      </c>
      <c r="AV12">
        <v>16.1599551214229</v>
      </c>
      <c r="AW12">
        <v>18.2699551214229</v>
      </c>
      <c r="AX12">
        <v>19.579955121422898</v>
      </c>
    </row>
    <row r="13" spans="1:50" x14ac:dyDescent="0.4">
      <c r="A13">
        <v>25</v>
      </c>
      <c r="B13" t="s">
        <v>16</v>
      </c>
      <c r="C13">
        <v>3</v>
      </c>
      <c r="D13" t="s">
        <v>17</v>
      </c>
      <c r="F13">
        <v>7.5900000000000106E-2</v>
      </c>
      <c r="G13">
        <v>5.5900000000000102E-2</v>
      </c>
      <c r="H13">
        <v>6.5900000000000097E-2</v>
      </c>
      <c r="I13">
        <v>7.5900000000000106E-2</v>
      </c>
      <c r="J13">
        <v>7.5900000000000106E-2</v>
      </c>
      <c r="K13">
        <v>6.5900000000000097E-2</v>
      </c>
      <c r="L13">
        <v>5.5900000000000102E-2</v>
      </c>
      <c r="M13">
        <v>8.5900000000000101E-2</v>
      </c>
      <c r="N13">
        <v>4.59000000000001E-2</v>
      </c>
      <c r="O13">
        <v>6.5900000000000097E-2</v>
      </c>
      <c r="P13">
        <v>5.5900000000000102E-2</v>
      </c>
      <c r="Q13">
        <v>5.5900000000000102E-2</v>
      </c>
      <c r="R13">
        <v>5.5900000000000102E-2</v>
      </c>
      <c r="S13">
        <v>5.5900000000000102E-2</v>
      </c>
      <c r="T13">
        <v>7.5900000000000106E-2</v>
      </c>
      <c r="U13">
        <v>7.5900000000000106E-2</v>
      </c>
      <c r="V13">
        <v>6.5900000000000097E-2</v>
      </c>
      <c r="W13">
        <v>5.5900000000000102E-2</v>
      </c>
      <c r="X13">
        <v>5.5900000000000102E-2</v>
      </c>
      <c r="Y13">
        <v>6.5900000000000097E-2</v>
      </c>
      <c r="Z13">
        <v>4.59000000000001E-2</v>
      </c>
      <c r="AA13">
        <v>5.5900000000000102E-2</v>
      </c>
      <c r="AB13">
        <v>5.5900000000000102E-2</v>
      </c>
      <c r="AC13">
        <v>4.59000000000001E-2</v>
      </c>
      <c r="AD13">
        <v>5.5900000000000102E-2</v>
      </c>
      <c r="AE13">
        <v>5.5900000000000102E-2</v>
      </c>
      <c r="AF13">
        <v>3.5900000000000001E-2</v>
      </c>
      <c r="AG13">
        <v>5.5900000000000102E-2</v>
      </c>
      <c r="AH13">
        <v>2.5899999999999999E-2</v>
      </c>
      <c r="AI13">
        <v>2.5899999999999999E-2</v>
      </c>
      <c r="AJ13">
        <v>1.5900000000000001E-2</v>
      </c>
      <c r="AK13">
        <v>2.5899999999999999E-2</v>
      </c>
      <c r="AL13">
        <v>2.5899999999999999E-2</v>
      </c>
      <c r="AM13">
        <v>1.5900000000000001E-2</v>
      </c>
      <c r="AN13">
        <v>2.5899999999999999E-2</v>
      </c>
      <c r="AO13">
        <v>1.5900000000000001E-2</v>
      </c>
      <c r="AP13">
        <v>3.5900000000000001E-2</v>
      </c>
      <c r="AQ13">
        <v>1.5900000000000001E-2</v>
      </c>
      <c r="AR13">
        <v>5.9000000000000198E-3</v>
      </c>
      <c r="AS13">
        <v>3.5900000000000001E-2</v>
      </c>
      <c r="AT13">
        <v>2.5899999999999999E-2</v>
      </c>
      <c r="AU13">
        <v>1.5900000000000001E-2</v>
      </c>
      <c r="AV13">
        <v>2.5899999999999999E-2</v>
      </c>
      <c r="AW13">
        <v>1.5900000000000001E-2</v>
      </c>
      <c r="AX13">
        <v>5.9000000000000198E-3</v>
      </c>
    </row>
    <row r="14" spans="1:50" x14ac:dyDescent="0.4">
      <c r="A14">
        <v>26</v>
      </c>
      <c r="B14" t="s">
        <v>18</v>
      </c>
      <c r="C14">
        <v>4</v>
      </c>
      <c r="D14" t="s">
        <v>17</v>
      </c>
      <c r="V14">
        <v>9.6119444250183407E-3</v>
      </c>
      <c r="X14">
        <v>3.9611944425018301E-2</v>
      </c>
      <c r="Y14">
        <v>6.9611944425018293E-2</v>
      </c>
      <c r="Z14">
        <v>0.109611944425018</v>
      </c>
      <c r="AA14">
        <v>0.219611944425018</v>
      </c>
      <c r="AB14">
        <v>0.379611944425018</v>
      </c>
      <c r="AC14">
        <v>0.70961194442501796</v>
      </c>
      <c r="AD14">
        <v>1.27961194442502</v>
      </c>
      <c r="AE14">
        <v>2.1696119444250201</v>
      </c>
      <c r="AF14">
        <v>3.6996119444250199</v>
      </c>
      <c r="AG14">
        <v>5.9796119444250202</v>
      </c>
      <c r="AH14">
        <v>9.1796119444250195</v>
      </c>
      <c r="AI14">
        <v>12.829611944425</v>
      </c>
      <c r="AJ14">
        <v>16.319611944424999</v>
      </c>
      <c r="AK14">
        <v>19.019611944425002</v>
      </c>
      <c r="AL14">
        <v>20.929611944425002</v>
      </c>
      <c r="AM14">
        <v>22.059611944425001</v>
      </c>
      <c r="AN14">
        <v>22.799611944424999</v>
      </c>
      <c r="AO14">
        <v>23.279611944425</v>
      </c>
      <c r="AP14">
        <v>23.609611944425001</v>
      </c>
      <c r="AQ14">
        <v>23.709611944424999</v>
      </c>
      <c r="AR14">
        <v>23.959611944424999</v>
      </c>
      <c r="AS14">
        <v>24.049611944424999</v>
      </c>
      <c r="AT14">
        <v>24.129611944425001</v>
      </c>
      <c r="AU14">
        <v>24.149611944425001</v>
      </c>
      <c r="AV14">
        <v>24.289611944425001</v>
      </c>
      <c r="AW14">
        <v>24.309611944425001</v>
      </c>
      <c r="AX14">
        <v>24.279611944425</v>
      </c>
    </row>
    <row r="15" spans="1:50" x14ac:dyDescent="0.4">
      <c r="A15">
        <v>27</v>
      </c>
      <c r="B15" t="s">
        <v>19</v>
      </c>
      <c r="C15">
        <v>5</v>
      </c>
      <c r="D15" t="s">
        <v>17</v>
      </c>
      <c r="F15">
        <v>1.4868192710837801E-2</v>
      </c>
      <c r="G15">
        <v>4.8681927108378299E-3</v>
      </c>
      <c r="H15">
        <v>1.4868192710837801E-2</v>
      </c>
      <c r="I15">
        <v>4.8681927108378299E-3</v>
      </c>
      <c r="J15">
        <v>4.8681927108378299E-3</v>
      </c>
      <c r="K15">
        <v>1.4868192710837801E-2</v>
      </c>
      <c r="L15">
        <v>1.4868192710837801E-2</v>
      </c>
      <c r="P15">
        <v>4.8681927108378299E-3</v>
      </c>
      <c r="R15">
        <v>4.8681927108378299E-3</v>
      </c>
      <c r="S15">
        <v>4.8681927108378299E-3</v>
      </c>
      <c r="T15">
        <v>4.8681927108378299E-3</v>
      </c>
      <c r="X15">
        <v>1.4868192710837801E-2</v>
      </c>
      <c r="Y15">
        <v>2.4868192710837799E-2</v>
      </c>
      <c r="Z15">
        <v>3.4868192710837902E-2</v>
      </c>
      <c r="AA15">
        <v>6.4868192710837796E-2</v>
      </c>
      <c r="AB15">
        <v>0.134868192710838</v>
      </c>
      <c r="AC15">
        <v>0.234868192710838</v>
      </c>
      <c r="AD15">
        <v>0.43486819271083799</v>
      </c>
      <c r="AE15">
        <v>0.74486819271083804</v>
      </c>
      <c r="AF15">
        <v>1.3148681927108401</v>
      </c>
      <c r="AG15">
        <v>2.2648681927108401</v>
      </c>
      <c r="AH15">
        <v>3.8448681927108401</v>
      </c>
      <c r="AI15">
        <v>6.1548681927108397</v>
      </c>
      <c r="AJ15">
        <v>9.2748681927108407</v>
      </c>
      <c r="AK15">
        <v>12.7548681927108</v>
      </c>
      <c r="AL15">
        <v>15.9148681927108</v>
      </c>
      <c r="AM15">
        <v>18.294868192710801</v>
      </c>
      <c r="AN15">
        <v>19.914868192710799</v>
      </c>
      <c r="AO15">
        <v>20.8748681927108</v>
      </c>
      <c r="AP15">
        <v>21.554868192710799</v>
      </c>
      <c r="AQ15">
        <v>21.9448681927108</v>
      </c>
      <c r="AR15">
        <v>22.1748681927108</v>
      </c>
      <c r="AS15">
        <v>22.364868192710802</v>
      </c>
      <c r="AT15">
        <v>22.5348681927108</v>
      </c>
      <c r="AU15">
        <v>22.564868192710801</v>
      </c>
      <c r="AV15">
        <v>22.704868192710801</v>
      </c>
      <c r="AW15">
        <v>22.744868192710801</v>
      </c>
      <c r="AX15">
        <v>22.7648681927108</v>
      </c>
    </row>
    <row r="16" spans="1:50" x14ac:dyDescent="0.4">
      <c r="A16">
        <v>28</v>
      </c>
      <c r="B16" t="s">
        <v>20</v>
      </c>
      <c r="C16" t="s">
        <v>10</v>
      </c>
      <c r="D16" t="s">
        <v>17</v>
      </c>
      <c r="F16">
        <v>5.7276299237495901E-2</v>
      </c>
      <c r="G16">
        <v>4.7276299237495899E-2</v>
      </c>
      <c r="H16">
        <v>2.7276299237495898E-2</v>
      </c>
      <c r="I16">
        <v>3.7276299237495897E-2</v>
      </c>
      <c r="J16">
        <v>3.7276299237495897E-2</v>
      </c>
      <c r="K16">
        <v>2.7276299237495898E-2</v>
      </c>
      <c r="L16">
        <v>2.7276299237495898E-2</v>
      </c>
      <c r="M16">
        <v>3.7276299237495897E-2</v>
      </c>
      <c r="N16">
        <v>1.72762992374959E-2</v>
      </c>
      <c r="O16">
        <v>1.72762992374959E-2</v>
      </c>
      <c r="P16">
        <v>1.72762992374959E-2</v>
      </c>
      <c r="Q16">
        <v>1.72762992374959E-2</v>
      </c>
      <c r="R16">
        <v>2.7276299237495898E-2</v>
      </c>
      <c r="S16">
        <v>1.72762992374959E-2</v>
      </c>
      <c r="T16">
        <v>1.72762992374959E-2</v>
      </c>
      <c r="U16">
        <v>2.7276299237495898E-2</v>
      </c>
      <c r="V16">
        <v>1.72762992374959E-2</v>
      </c>
      <c r="W16">
        <v>1.72762992374959E-2</v>
      </c>
      <c r="X16">
        <v>2.7276299237495898E-2</v>
      </c>
      <c r="Y16">
        <v>1.72762992374959E-2</v>
      </c>
      <c r="Z16">
        <v>7.2762992374958398E-3</v>
      </c>
      <c r="AC16">
        <v>1.72762992374959E-2</v>
      </c>
      <c r="AD16">
        <v>1.72762992374959E-2</v>
      </c>
      <c r="AE16">
        <v>1.72762992374959E-2</v>
      </c>
      <c r="AF16">
        <v>7.2762992374958398E-3</v>
      </c>
      <c r="AG16">
        <v>1.72762992374959E-2</v>
      </c>
      <c r="AH16">
        <v>2.7276299237495898E-2</v>
      </c>
      <c r="AI16">
        <v>3.7276299237495897E-2</v>
      </c>
      <c r="AJ16">
        <v>8.72762992374959E-2</v>
      </c>
      <c r="AK16">
        <v>0.13727629923749601</v>
      </c>
      <c r="AL16">
        <v>0.247276299237496</v>
      </c>
      <c r="AM16">
        <v>0.39727629923749602</v>
      </c>
      <c r="AN16">
        <v>0.70727629923749602</v>
      </c>
      <c r="AO16">
        <v>1.2372762992374999</v>
      </c>
      <c r="AP16">
        <v>2.1572762992375001</v>
      </c>
      <c r="AQ16">
        <v>3.6372762992375001</v>
      </c>
      <c r="AR16">
        <v>5.9572762992374999</v>
      </c>
      <c r="AS16">
        <v>9.0672762992375002</v>
      </c>
      <c r="AT16">
        <v>12.787276299237501</v>
      </c>
      <c r="AU16">
        <v>16.3972762992375</v>
      </c>
      <c r="AV16">
        <v>19.157276299237498</v>
      </c>
      <c r="AW16">
        <v>21.037276299237501</v>
      </c>
      <c r="AX16">
        <v>22.3072762992375</v>
      </c>
    </row>
    <row r="17" spans="1:50" x14ac:dyDescent="0.4">
      <c r="A17">
        <v>37</v>
      </c>
      <c r="B17" t="s">
        <v>21</v>
      </c>
      <c r="C17">
        <v>3</v>
      </c>
      <c r="D17" t="s">
        <v>17</v>
      </c>
      <c r="F17">
        <v>6.6394922161823605E-2</v>
      </c>
      <c r="G17">
        <v>6.6394922161823605E-2</v>
      </c>
      <c r="H17">
        <v>6.6394922161823605E-2</v>
      </c>
      <c r="I17">
        <v>5.6394922161823603E-2</v>
      </c>
      <c r="J17">
        <v>5.6394922161823603E-2</v>
      </c>
      <c r="K17">
        <v>4.6394922161823601E-2</v>
      </c>
      <c r="L17">
        <v>4.6394922161823601E-2</v>
      </c>
      <c r="M17">
        <v>4.6394922161823601E-2</v>
      </c>
      <c r="N17">
        <v>3.6394922161823599E-2</v>
      </c>
      <c r="O17">
        <v>3.6394922161823599E-2</v>
      </c>
      <c r="P17">
        <v>4.6394922161823601E-2</v>
      </c>
      <c r="Q17">
        <v>3.6394922161823599E-2</v>
      </c>
      <c r="R17">
        <v>4.6394922161823601E-2</v>
      </c>
      <c r="S17">
        <v>3.6394922161823599E-2</v>
      </c>
      <c r="T17">
        <v>3.6394922161823599E-2</v>
      </c>
      <c r="U17">
        <v>3.6394922161823599E-2</v>
      </c>
      <c r="V17">
        <v>2.6394922161823601E-2</v>
      </c>
      <c r="W17">
        <v>3.6394922161823599E-2</v>
      </c>
      <c r="X17">
        <v>3.6394922161823599E-2</v>
      </c>
      <c r="Y17">
        <v>1.6394922161823599E-2</v>
      </c>
      <c r="Z17">
        <v>2.6394922161823601E-2</v>
      </c>
      <c r="AA17">
        <v>2.6394922161823601E-2</v>
      </c>
      <c r="AB17">
        <v>2.6394922161823601E-2</v>
      </c>
      <c r="AC17">
        <v>2.6394922161823601E-2</v>
      </c>
      <c r="AD17">
        <v>2.6394922161823601E-2</v>
      </c>
      <c r="AE17">
        <v>3.6394922161823599E-2</v>
      </c>
      <c r="AF17">
        <v>3.6394922161823599E-2</v>
      </c>
      <c r="AG17">
        <v>1.6394922161823599E-2</v>
      </c>
      <c r="AH17">
        <v>1.6394922161823599E-2</v>
      </c>
      <c r="AI17">
        <v>2.6394922161823601E-2</v>
      </c>
      <c r="AJ17">
        <v>3.6394922161823599E-2</v>
      </c>
      <c r="AK17">
        <v>2.6394922161823601E-2</v>
      </c>
      <c r="AL17">
        <v>2.6394922161823601E-2</v>
      </c>
      <c r="AM17">
        <v>6.6394922161823605E-2</v>
      </c>
      <c r="AN17">
        <v>0.116394922161824</v>
      </c>
      <c r="AO17">
        <v>0.17639492216182401</v>
      </c>
      <c r="AP17">
        <v>0.32639492216182397</v>
      </c>
      <c r="AQ17">
        <v>0.50639492216182402</v>
      </c>
      <c r="AR17">
        <v>0.93639492216182396</v>
      </c>
      <c r="AS17">
        <v>1.6263949221618199</v>
      </c>
      <c r="AT17">
        <v>2.75639492216182</v>
      </c>
      <c r="AU17">
        <v>4.5763949221618203</v>
      </c>
      <c r="AV17">
        <v>7.2763949221618196</v>
      </c>
      <c r="AW17">
        <v>10.706394922161801</v>
      </c>
      <c r="AX17">
        <v>14.296394922161801</v>
      </c>
    </row>
    <row r="18" spans="1:50" x14ac:dyDescent="0.4">
      <c r="A18">
        <v>38</v>
      </c>
      <c r="B18" t="s">
        <v>22</v>
      </c>
      <c r="C18">
        <v>4</v>
      </c>
      <c r="D18" t="s">
        <v>17</v>
      </c>
      <c r="F18">
        <v>2.39779788869844E-2</v>
      </c>
      <c r="G18">
        <v>2.39779788869844E-2</v>
      </c>
      <c r="H18">
        <v>1.3977978886984399E-2</v>
      </c>
      <c r="I18">
        <v>3.9779788869843697E-3</v>
      </c>
      <c r="J18">
        <v>3.9779788869843697E-3</v>
      </c>
      <c r="K18">
        <v>1.3977978886984399E-2</v>
      </c>
      <c r="L18">
        <v>3.9779788869843697E-3</v>
      </c>
      <c r="T18">
        <v>1.3977978886984399E-2</v>
      </c>
      <c r="V18">
        <v>2.39779788869844E-2</v>
      </c>
      <c r="W18">
        <v>1.3977978886984399E-2</v>
      </c>
      <c r="X18">
        <v>4.3977978886984299E-2</v>
      </c>
      <c r="Y18">
        <v>6.3977978886984296E-2</v>
      </c>
      <c r="Z18">
        <v>0.123977978886984</v>
      </c>
      <c r="AA18">
        <v>0.20397797888698399</v>
      </c>
      <c r="AB18">
        <v>0.39397797888698399</v>
      </c>
      <c r="AC18">
        <v>0.67397797888698396</v>
      </c>
      <c r="AD18">
        <v>1.23397797888698</v>
      </c>
      <c r="AE18">
        <v>2.1339779788869802</v>
      </c>
      <c r="AF18">
        <v>3.5439779788869799</v>
      </c>
      <c r="AG18">
        <v>5.7439779788869796</v>
      </c>
      <c r="AH18">
        <v>8.7039779788869804</v>
      </c>
      <c r="AI18">
        <v>12.163977978887001</v>
      </c>
      <c r="AJ18">
        <v>15.383977978887</v>
      </c>
      <c r="AK18">
        <v>17.953977978887</v>
      </c>
      <c r="AL18">
        <v>19.683977978887</v>
      </c>
      <c r="AM18">
        <v>20.763977978886999</v>
      </c>
      <c r="AN18">
        <v>21.453977978887</v>
      </c>
      <c r="AO18">
        <v>21.853977978886999</v>
      </c>
      <c r="AP18">
        <v>22.163977978887001</v>
      </c>
      <c r="AQ18">
        <v>22.333977978886999</v>
      </c>
      <c r="AR18">
        <v>22.493977978886999</v>
      </c>
      <c r="AS18">
        <v>22.533977978886998</v>
      </c>
      <c r="AT18">
        <v>22.613977978887</v>
      </c>
      <c r="AU18">
        <v>22.683977978887</v>
      </c>
      <c r="AV18">
        <v>22.723977978887</v>
      </c>
      <c r="AW18">
        <v>22.743977978886999</v>
      </c>
      <c r="AX18">
        <v>22.763977978886999</v>
      </c>
    </row>
    <row r="19" spans="1:50" x14ac:dyDescent="0.4">
      <c r="A19">
        <v>39</v>
      </c>
      <c r="B19" t="s">
        <v>23</v>
      </c>
      <c r="C19">
        <v>5</v>
      </c>
      <c r="D19" t="s">
        <v>17</v>
      </c>
      <c r="F19">
        <v>2.3051142694610598E-2</v>
      </c>
      <c r="G19">
        <v>6.3051142694610499E-2</v>
      </c>
      <c r="H19">
        <v>4.3051142694610599E-2</v>
      </c>
      <c r="I19">
        <v>5.3051142694610601E-2</v>
      </c>
      <c r="J19">
        <v>3.3051142694610597E-2</v>
      </c>
      <c r="K19">
        <v>6.3051142694610499E-2</v>
      </c>
      <c r="L19">
        <v>4.3051142694610599E-2</v>
      </c>
      <c r="M19">
        <v>2.3051142694610598E-2</v>
      </c>
      <c r="N19">
        <v>2.3051142694610598E-2</v>
      </c>
      <c r="O19">
        <v>2.3051142694610598E-2</v>
      </c>
      <c r="P19">
        <v>3.3051142694610597E-2</v>
      </c>
      <c r="Q19">
        <v>2.3051142694610598E-2</v>
      </c>
      <c r="R19">
        <v>2.3051142694610598E-2</v>
      </c>
      <c r="S19">
        <v>3.3051142694610597E-2</v>
      </c>
      <c r="T19">
        <v>4.3051142694610599E-2</v>
      </c>
      <c r="U19">
        <v>2.3051142694610598E-2</v>
      </c>
      <c r="V19">
        <v>3.3051142694610597E-2</v>
      </c>
      <c r="W19">
        <v>3.3051142694610597E-2</v>
      </c>
      <c r="X19">
        <v>4.3051142694610599E-2</v>
      </c>
      <c r="Y19">
        <v>3.3051142694610597E-2</v>
      </c>
      <c r="Z19">
        <v>5.3051142694610601E-2</v>
      </c>
      <c r="AA19">
        <v>0.10305114269461101</v>
      </c>
      <c r="AB19">
        <v>0.16305114269461099</v>
      </c>
      <c r="AC19">
        <v>0.263051142694611</v>
      </c>
      <c r="AD19">
        <v>0.46305114269461101</v>
      </c>
      <c r="AE19">
        <v>0.76305114269461005</v>
      </c>
      <c r="AF19">
        <v>1.3030511426946101</v>
      </c>
      <c r="AG19">
        <v>2.2630511426946098</v>
      </c>
      <c r="AH19">
        <v>3.75305114269461</v>
      </c>
      <c r="AI19">
        <v>6.0230511426946096</v>
      </c>
      <c r="AJ19">
        <v>8.9730511426946098</v>
      </c>
      <c r="AK19">
        <v>12.3530511426946</v>
      </c>
      <c r="AL19">
        <v>15.393051142694601</v>
      </c>
      <c r="AM19">
        <v>17.733051142694599</v>
      </c>
      <c r="AN19">
        <v>19.253051142694598</v>
      </c>
      <c r="AO19">
        <v>20.1930511426946</v>
      </c>
      <c r="AP19">
        <v>20.843051142694598</v>
      </c>
      <c r="AQ19">
        <v>21.163051142694599</v>
      </c>
      <c r="AR19">
        <v>21.433051142694602</v>
      </c>
      <c r="AS19">
        <v>21.613051142694601</v>
      </c>
      <c r="AT19">
        <v>21.723051142694601</v>
      </c>
      <c r="AU19">
        <v>21.813051142694601</v>
      </c>
      <c r="AV19">
        <v>21.903051142694601</v>
      </c>
      <c r="AW19">
        <v>21.963051142694599</v>
      </c>
      <c r="AX19">
        <v>22.0330511426946</v>
      </c>
    </row>
    <row r="20" spans="1:50" x14ac:dyDescent="0.4">
      <c r="A20">
        <v>40</v>
      </c>
      <c r="B20" t="s">
        <v>24</v>
      </c>
      <c r="C20" t="s">
        <v>15</v>
      </c>
      <c r="D20" t="s">
        <v>17</v>
      </c>
      <c r="F20">
        <v>0.1056</v>
      </c>
      <c r="G20">
        <v>9.5600000000000004E-2</v>
      </c>
      <c r="H20">
        <v>9.5600000000000004E-2</v>
      </c>
      <c r="I20">
        <v>8.5599999999999996E-2</v>
      </c>
      <c r="J20">
        <v>8.5599999999999996E-2</v>
      </c>
      <c r="K20">
        <v>8.5599999999999996E-2</v>
      </c>
      <c r="L20">
        <v>8.5599999999999996E-2</v>
      </c>
      <c r="M20">
        <v>6.5600000000000006E-2</v>
      </c>
      <c r="N20">
        <v>7.5600000000000001E-2</v>
      </c>
      <c r="O20">
        <v>6.5600000000000006E-2</v>
      </c>
      <c r="P20">
        <v>7.5600000000000001E-2</v>
      </c>
      <c r="Q20">
        <v>5.5599999999999997E-2</v>
      </c>
      <c r="R20">
        <v>5.5599999999999997E-2</v>
      </c>
      <c r="S20">
        <v>5.5599999999999997E-2</v>
      </c>
      <c r="T20">
        <v>5.5599999999999997E-2</v>
      </c>
      <c r="U20">
        <v>5.5599999999999997E-2</v>
      </c>
      <c r="V20">
        <v>4.5600000000000002E-2</v>
      </c>
      <c r="W20">
        <v>3.56E-2</v>
      </c>
      <c r="X20">
        <v>6.5600000000000006E-2</v>
      </c>
      <c r="Y20">
        <v>4.5600000000000002E-2</v>
      </c>
      <c r="Z20">
        <v>4.5600000000000002E-2</v>
      </c>
      <c r="AA20">
        <v>5.5599999999999997E-2</v>
      </c>
      <c r="AB20">
        <v>4.5600000000000002E-2</v>
      </c>
      <c r="AC20">
        <v>4.5600000000000002E-2</v>
      </c>
      <c r="AD20">
        <v>4.5600000000000002E-2</v>
      </c>
      <c r="AE20">
        <v>4.5600000000000002E-2</v>
      </c>
      <c r="AF20">
        <v>3.56E-2</v>
      </c>
      <c r="AG20">
        <v>3.56E-2</v>
      </c>
      <c r="AH20">
        <v>3.56E-2</v>
      </c>
      <c r="AI20">
        <v>4.5600000000000002E-2</v>
      </c>
      <c r="AJ20">
        <v>2.5600000000000001E-2</v>
      </c>
      <c r="AK20">
        <v>1.55999999999999E-2</v>
      </c>
      <c r="AL20">
        <v>3.56E-2</v>
      </c>
      <c r="AM20">
        <v>3.56E-2</v>
      </c>
      <c r="AN20">
        <v>3.56E-2</v>
      </c>
      <c r="AO20">
        <v>3.56E-2</v>
      </c>
      <c r="AP20">
        <v>4.5600000000000002E-2</v>
      </c>
      <c r="AQ20">
        <v>3.56E-2</v>
      </c>
      <c r="AR20">
        <v>2.5600000000000001E-2</v>
      </c>
      <c r="AS20">
        <v>3.56E-2</v>
      </c>
      <c r="AT20">
        <v>2.5600000000000001E-2</v>
      </c>
      <c r="AU20">
        <v>5.6000000000000503E-3</v>
      </c>
      <c r="AV20">
        <v>2.5600000000000001E-2</v>
      </c>
      <c r="AW20">
        <v>2.5600000000000001E-2</v>
      </c>
      <c r="AX20">
        <v>1.55999999999999E-2</v>
      </c>
    </row>
    <row r="22" spans="1:50" x14ac:dyDescent="0.4">
      <c r="X22" t="s">
        <v>109</v>
      </c>
    </row>
    <row r="57" spans="24:24" x14ac:dyDescent="0.4">
      <c r="X57" t="s">
        <v>10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71C21-66AB-4A29-92AE-6443B3F38683}">
  <dimension ref="Y2:Z8"/>
  <sheetViews>
    <sheetView tabSelected="1" zoomScale="70" zoomScaleNormal="70" workbookViewId="0">
      <selection activeCell="Z21" sqref="Z21"/>
    </sheetView>
  </sheetViews>
  <sheetFormatPr defaultColWidth="9.1640625" defaultRowHeight="12.3" x14ac:dyDescent="0.4"/>
  <sheetData>
    <row r="2" spans="25:26" x14ac:dyDescent="0.4">
      <c r="Y2" s="9"/>
      <c r="Z2" t="s">
        <v>6</v>
      </c>
    </row>
    <row r="4" spans="25:26" x14ac:dyDescent="0.4">
      <c r="Y4" s="10"/>
      <c r="Z4" t="s">
        <v>17</v>
      </c>
    </row>
    <row r="6" spans="25:26" x14ac:dyDescent="0.4">
      <c r="Y6" s="11"/>
      <c r="Z6" s="13" t="s">
        <v>10</v>
      </c>
    </row>
    <row r="8" spans="25:26" x14ac:dyDescent="0.4">
      <c r="Y8" s="12"/>
      <c r="Z8" t="s">
        <v>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1BA80-6B03-4420-ACBF-39FC99DA32ED}">
  <dimension ref="A1:K54"/>
  <sheetViews>
    <sheetView zoomScale="70" zoomScaleNormal="70" workbookViewId="0"/>
  </sheetViews>
  <sheetFormatPr defaultColWidth="9.1640625" defaultRowHeight="12.3" x14ac:dyDescent="0.4"/>
  <cols>
    <col min="1" max="1" width="27.83203125" bestFit="1" customWidth="1"/>
    <col min="2" max="2" width="12.44140625" bestFit="1" customWidth="1"/>
    <col min="3" max="3" width="18.27734375" bestFit="1" customWidth="1"/>
    <col min="4" max="4" width="8.27734375" bestFit="1" customWidth="1"/>
    <col min="5" max="5" width="13.1640625" bestFit="1" customWidth="1"/>
    <col min="6" max="6" width="37.1640625" bestFit="1" customWidth="1"/>
    <col min="7" max="7" width="25.83203125" bestFit="1" customWidth="1"/>
    <col min="8" max="8" width="11.1640625" style="5" bestFit="1" customWidth="1"/>
    <col min="9" max="9" width="17.83203125" style="5" bestFit="1" customWidth="1"/>
    <col min="10" max="10" width="52.5546875" bestFit="1" customWidth="1"/>
  </cols>
  <sheetData>
    <row r="1" spans="1:11" x14ac:dyDescent="0.4">
      <c r="A1" s="1" t="s">
        <v>53</v>
      </c>
      <c r="B1" s="1" t="s">
        <v>54</v>
      </c>
      <c r="C1" s="3" t="s">
        <v>55</v>
      </c>
      <c r="D1" s="1"/>
      <c r="E1" s="1"/>
      <c r="F1" s="1" t="s">
        <v>56</v>
      </c>
      <c r="G1" s="2" t="s">
        <v>57</v>
      </c>
      <c r="H1" s="4"/>
      <c r="I1" s="4"/>
      <c r="J1" s="1" t="s">
        <v>58</v>
      </c>
      <c r="K1" s="1"/>
    </row>
    <row r="2" spans="1:11" x14ac:dyDescent="0.4">
      <c r="A2" s="1" t="s">
        <v>59</v>
      </c>
      <c r="B2" s="1"/>
      <c r="C2" s="3" t="s">
        <v>60</v>
      </c>
      <c r="D2" s="1"/>
      <c r="E2" s="1"/>
      <c r="F2" s="1" t="s">
        <v>61</v>
      </c>
      <c r="G2" s="2"/>
      <c r="H2" s="4"/>
      <c r="I2" s="4"/>
      <c r="J2" s="1"/>
      <c r="K2" s="1"/>
    </row>
    <row r="3" spans="1:11" x14ac:dyDescent="0.4">
      <c r="A3" s="1" t="s">
        <v>62</v>
      </c>
      <c r="B3" s="1"/>
      <c r="C3" s="3" t="s">
        <v>63</v>
      </c>
      <c r="D3" s="1"/>
      <c r="E3" s="1"/>
      <c r="F3" s="1"/>
      <c r="G3" s="2"/>
      <c r="H3" s="4"/>
      <c r="I3" s="4"/>
      <c r="J3" s="1" t="s">
        <v>64</v>
      </c>
      <c r="K3" s="1"/>
    </row>
    <row r="4" spans="1:11" x14ac:dyDescent="0.4">
      <c r="A4" s="1" t="s">
        <v>36</v>
      </c>
      <c r="B4" s="1" t="s">
        <v>65</v>
      </c>
      <c r="C4" s="3" t="s">
        <v>66</v>
      </c>
      <c r="D4" s="1" t="s">
        <v>67</v>
      </c>
      <c r="E4" s="1" t="s">
        <v>68</v>
      </c>
      <c r="F4" s="1" t="s">
        <v>69</v>
      </c>
      <c r="G4" s="2" t="s">
        <v>70</v>
      </c>
      <c r="H4" s="4" t="s">
        <v>71</v>
      </c>
      <c r="I4" s="4" t="s">
        <v>72</v>
      </c>
      <c r="J4" s="1" t="s">
        <v>73</v>
      </c>
      <c r="K4" s="1"/>
    </row>
    <row r="5" spans="1:11" x14ac:dyDescent="0.4">
      <c r="A5" s="1" t="s">
        <v>37</v>
      </c>
      <c r="B5" s="1">
        <v>1.7514722077051466</v>
      </c>
      <c r="C5" s="3" t="s">
        <v>6</v>
      </c>
      <c r="D5" s="1">
        <v>0.79449999999999998</v>
      </c>
      <c r="E5" s="1">
        <v>1.765174676745509</v>
      </c>
      <c r="F5" s="1">
        <v>21.239858075633911</v>
      </c>
      <c r="G5" s="2">
        <v>4.5536371838425138E-6</v>
      </c>
      <c r="H5" s="4" t="s">
        <v>74</v>
      </c>
      <c r="I5" s="4" t="s">
        <v>75</v>
      </c>
      <c r="J5" s="1" t="s">
        <v>76</v>
      </c>
      <c r="K5" s="1"/>
    </row>
    <row r="6" spans="1:11" x14ac:dyDescent="0.4">
      <c r="A6" s="1" t="s">
        <v>38</v>
      </c>
      <c r="B6" s="1">
        <v>1.7560706255733163</v>
      </c>
      <c r="C6" s="3" t="s">
        <v>6</v>
      </c>
      <c r="D6" s="1">
        <v>0.79449999999999998</v>
      </c>
      <c r="E6" s="1">
        <v>1.765174676745509</v>
      </c>
      <c r="F6" s="1">
        <v>20.962674316918491</v>
      </c>
      <c r="G6" s="2">
        <v>5.3304511027366966E-6</v>
      </c>
      <c r="H6" s="4" t="s">
        <v>74</v>
      </c>
      <c r="I6" s="4" t="s">
        <v>75</v>
      </c>
      <c r="J6" s="1" t="s">
        <v>77</v>
      </c>
      <c r="K6" s="1"/>
    </row>
    <row r="7" spans="1:11" x14ac:dyDescent="0.4">
      <c r="A7" s="1" t="s">
        <v>39</v>
      </c>
      <c r="B7" s="1">
        <v>1.7532026689574385</v>
      </c>
      <c r="C7" s="3" t="s">
        <v>6</v>
      </c>
      <c r="D7" s="1">
        <v>0.79449999999999998</v>
      </c>
      <c r="E7" s="1">
        <v>1.765174676745509</v>
      </c>
      <c r="F7" s="1">
        <v>20.338440139115832</v>
      </c>
      <c r="G7" s="2">
        <v>7.6000644221921606E-6</v>
      </c>
      <c r="H7" s="4" t="s">
        <v>74</v>
      </c>
      <c r="I7" s="4" t="s">
        <v>75</v>
      </c>
      <c r="J7" s="1" t="s">
        <v>78</v>
      </c>
      <c r="K7" s="1"/>
    </row>
    <row r="8" spans="1:11" x14ac:dyDescent="0.4">
      <c r="A8" s="1" t="s">
        <v>40</v>
      </c>
      <c r="B8" s="1">
        <v>1.7213207377126274</v>
      </c>
      <c r="C8" s="3" t="s">
        <v>6</v>
      </c>
      <c r="D8" s="1">
        <v>0.79449999999999998</v>
      </c>
      <c r="E8" s="1">
        <v>1.765174676745509</v>
      </c>
      <c r="F8" s="1">
        <v>31.099423951657453</v>
      </c>
      <c r="G8" s="2">
        <v>1.6793412408870926E-8</v>
      </c>
      <c r="H8" s="4" t="s">
        <v>74</v>
      </c>
      <c r="I8" s="4" t="s">
        <v>75</v>
      </c>
      <c r="J8" s="1"/>
      <c r="K8" s="1"/>
    </row>
    <row r="9" spans="1:11" x14ac:dyDescent="0.4">
      <c r="A9" s="1" t="s">
        <v>41</v>
      </c>
      <c r="B9" s="1">
        <v>1.766239859698038</v>
      </c>
      <c r="C9" s="3" t="s">
        <v>6</v>
      </c>
      <c r="D9" s="1">
        <v>0.79449999999999998</v>
      </c>
      <c r="E9" s="1">
        <v>1.765174676745509</v>
      </c>
      <c r="F9" s="1">
        <v>21.272877021849336</v>
      </c>
      <c r="G9" s="2">
        <v>4.4689938329124726E-6</v>
      </c>
      <c r="H9" s="4" t="s">
        <v>74</v>
      </c>
      <c r="I9" s="4" t="s">
        <v>75</v>
      </c>
      <c r="J9" s="1" t="s">
        <v>79</v>
      </c>
      <c r="K9" s="1"/>
    </row>
    <row r="10" spans="1:11" x14ac:dyDescent="0.4">
      <c r="A10" s="1" t="s">
        <v>42</v>
      </c>
      <c r="B10" s="1">
        <v>1.7692487244966026</v>
      </c>
      <c r="C10" s="3" t="s">
        <v>6</v>
      </c>
      <c r="D10" s="1">
        <v>0.79449999999999998</v>
      </c>
      <c r="E10" s="1">
        <v>1.765174676745509</v>
      </c>
      <c r="F10" s="1">
        <v>21.32414678701004</v>
      </c>
      <c r="G10" s="2">
        <v>4.340672385924112E-6</v>
      </c>
      <c r="H10" s="4" t="s">
        <v>74</v>
      </c>
      <c r="I10" s="4" t="s">
        <v>75</v>
      </c>
      <c r="J10" s="1" t="s">
        <v>80</v>
      </c>
      <c r="K10" s="1"/>
    </row>
    <row r="11" spans="1:11" x14ac:dyDescent="0.4">
      <c r="A11" s="1" t="s">
        <v>43</v>
      </c>
      <c r="B11" s="1">
        <v>1.7648573935161203</v>
      </c>
      <c r="C11" s="3" t="s">
        <v>6</v>
      </c>
      <c r="D11" s="1">
        <v>0.79449999999999998</v>
      </c>
      <c r="E11" s="1">
        <v>1.765174676745509</v>
      </c>
      <c r="F11" s="1">
        <v>20.539316517740119</v>
      </c>
      <c r="G11" s="2">
        <v>6.7802148586414947E-6</v>
      </c>
      <c r="H11" s="4" t="s">
        <v>74</v>
      </c>
      <c r="I11" s="4" t="s">
        <v>75</v>
      </c>
      <c r="J11" s="1" t="s">
        <v>81</v>
      </c>
      <c r="K11" s="1"/>
    </row>
    <row r="12" spans="1:11" x14ac:dyDescent="0.4">
      <c r="A12" s="1" t="s">
        <v>44</v>
      </c>
      <c r="B12" s="1">
        <v>1.8389851963047819</v>
      </c>
      <c r="C12" s="3" t="s">
        <v>6</v>
      </c>
      <c r="D12" s="1">
        <v>0.79449999999999998</v>
      </c>
      <c r="E12" s="1">
        <v>1.765174676745509</v>
      </c>
      <c r="F12" s="1">
        <v>36.318875835858762</v>
      </c>
      <c r="G12" s="2">
        <v>8.6505254488972772E-10</v>
      </c>
      <c r="H12" s="4" t="s">
        <v>74</v>
      </c>
      <c r="I12" s="4" t="s">
        <v>82</v>
      </c>
      <c r="J12" s="1" t="s">
        <v>83</v>
      </c>
      <c r="K12" s="1"/>
    </row>
    <row r="13" spans="1:11" x14ac:dyDescent="0.4">
      <c r="A13" s="1" t="s">
        <v>45</v>
      </c>
      <c r="B13" s="1">
        <v>1</v>
      </c>
      <c r="C13" s="3" t="s">
        <v>17</v>
      </c>
      <c r="D13" s="1">
        <v>2.0794999999999999</v>
      </c>
      <c r="E13" s="1">
        <v>1.7307658972501514</v>
      </c>
      <c r="F13" s="1">
        <v>0</v>
      </c>
      <c r="G13" s="2">
        <v>-999</v>
      </c>
      <c r="H13" s="4" t="s">
        <v>84</v>
      </c>
      <c r="I13" s="4" t="s">
        <v>85</v>
      </c>
      <c r="J13" s="1" t="s">
        <v>86</v>
      </c>
      <c r="K13" s="1"/>
    </row>
    <row r="14" spans="1:11" x14ac:dyDescent="0.4">
      <c r="A14" s="1" t="s">
        <v>46</v>
      </c>
      <c r="B14" s="1">
        <v>1.7300989977210808</v>
      </c>
      <c r="C14" s="3" t="s">
        <v>17</v>
      </c>
      <c r="D14" s="1">
        <v>2.0794999999999999</v>
      </c>
      <c r="E14" s="1">
        <v>1.7307658972501514</v>
      </c>
      <c r="F14" s="1">
        <v>25.929400111121218</v>
      </c>
      <c r="G14" s="2">
        <v>1.3822352412845547E-6</v>
      </c>
      <c r="H14" s="4" t="s">
        <v>74</v>
      </c>
      <c r="I14" s="4" t="s">
        <v>75</v>
      </c>
      <c r="J14" s="1" t="s">
        <v>87</v>
      </c>
      <c r="K14" s="1"/>
    </row>
    <row r="15" spans="1:11" x14ac:dyDescent="0.4">
      <c r="A15" s="1" t="s">
        <v>47</v>
      </c>
      <c r="B15" s="1">
        <v>1.7276536392112203</v>
      </c>
      <c r="C15" s="3" t="s">
        <v>17</v>
      </c>
      <c r="D15" s="1">
        <v>2.0794999999999999</v>
      </c>
      <c r="E15" s="1">
        <v>1.7307658972501514</v>
      </c>
      <c r="F15" s="1">
        <v>27.85778212273307</v>
      </c>
      <c r="G15" s="2">
        <v>4.7991845710756396E-7</v>
      </c>
      <c r="H15" s="4" t="s">
        <v>74</v>
      </c>
      <c r="I15" s="4" t="s">
        <v>75</v>
      </c>
      <c r="J15" s="1" t="s">
        <v>88</v>
      </c>
      <c r="K15" s="1"/>
    </row>
    <row r="16" spans="1:11" x14ac:dyDescent="0.4">
      <c r="A16" s="1" t="s">
        <v>48</v>
      </c>
      <c r="B16" s="1">
        <v>1.7278262355243252</v>
      </c>
      <c r="C16" s="3" t="s">
        <v>17</v>
      </c>
      <c r="D16" s="1">
        <v>2.0794999999999999</v>
      </c>
      <c r="E16" s="1">
        <v>1.7307658972501514</v>
      </c>
      <c r="F16" s="1">
        <v>36.956578330768494</v>
      </c>
      <c r="G16" s="2">
        <v>3.2620111796009882E-9</v>
      </c>
      <c r="H16" s="4" t="s">
        <v>74</v>
      </c>
      <c r="I16" s="4" t="s">
        <v>75</v>
      </c>
      <c r="J16" s="1" t="s">
        <v>89</v>
      </c>
      <c r="K16" s="1"/>
    </row>
    <row r="17" spans="1:11" x14ac:dyDescent="0.4">
      <c r="A17" s="1" t="s">
        <v>49</v>
      </c>
      <c r="B17" s="1">
        <v>1.7568404640415722</v>
      </c>
      <c r="C17" s="3" t="s">
        <v>17</v>
      </c>
      <c r="D17" s="1">
        <v>2.0794999999999999</v>
      </c>
      <c r="E17" s="1">
        <v>1.7307658972501514</v>
      </c>
      <c r="F17" s="1">
        <v>40.490940310072894</v>
      </c>
      <c r="G17" s="2">
        <v>4.693155584449338E-10</v>
      </c>
      <c r="H17" s="4" t="s">
        <v>90</v>
      </c>
      <c r="I17" s="4" t="s">
        <v>91</v>
      </c>
      <c r="J17" s="1" t="s">
        <v>92</v>
      </c>
      <c r="K17" s="1"/>
    </row>
    <row r="18" spans="1:11" x14ac:dyDescent="0.4">
      <c r="A18" s="1" t="s">
        <v>50</v>
      </c>
      <c r="B18" s="1">
        <v>1.7379682757267993</v>
      </c>
      <c r="C18" s="3" t="s">
        <v>17</v>
      </c>
      <c r="D18" s="1">
        <v>2.0794999999999999</v>
      </c>
      <c r="E18" s="1">
        <v>1.7307658972501514</v>
      </c>
      <c r="F18" s="1">
        <v>25.996563289720207</v>
      </c>
      <c r="G18" s="2">
        <v>1.3322358556294332E-6</v>
      </c>
      <c r="H18" s="4" t="s">
        <v>74</v>
      </c>
      <c r="I18" s="4" t="s">
        <v>75</v>
      </c>
      <c r="J18" s="1" t="s">
        <v>93</v>
      </c>
      <c r="K18" s="1"/>
    </row>
    <row r="19" spans="1:11" x14ac:dyDescent="0.4">
      <c r="A19" s="1" t="s">
        <v>51</v>
      </c>
      <c r="B19" s="1">
        <v>1.7042077712759109</v>
      </c>
      <c r="C19" s="3" t="s">
        <v>17</v>
      </c>
      <c r="D19" s="1">
        <v>2.0794999999999999</v>
      </c>
      <c r="E19" s="1">
        <v>1.7307658972501514</v>
      </c>
      <c r="F19" s="1">
        <v>27.862286098159629</v>
      </c>
      <c r="G19" s="2">
        <v>4.7873417712302228E-7</v>
      </c>
      <c r="H19" s="4" t="s">
        <v>74</v>
      </c>
      <c r="I19" s="4" t="s">
        <v>75</v>
      </c>
      <c r="J19" s="1" t="s">
        <v>94</v>
      </c>
      <c r="K19" s="1"/>
    </row>
    <row r="20" spans="1:11" x14ac:dyDescent="0.4">
      <c r="A20" s="1" t="s">
        <v>52</v>
      </c>
      <c r="B20" s="1">
        <v>1</v>
      </c>
      <c r="C20" s="3" t="s">
        <v>17</v>
      </c>
      <c r="D20" s="1">
        <v>2.0794999999999999</v>
      </c>
      <c r="E20" s="1">
        <v>1.7307658972501514</v>
      </c>
      <c r="F20" s="1">
        <v>0</v>
      </c>
      <c r="G20" s="2">
        <v>-999</v>
      </c>
      <c r="H20" s="4" t="s">
        <v>84</v>
      </c>
      <c r="I20" s="4" t="s">
        <v>85</v>
      </c>
      <c r="J20" s="1"/>
      <c r="K20" s="1"/>
    </row>
    <row r="21" spans="1:11" x14ac:dyDescent="0.4">
      <c r="A21" s="1"/>
      <c r="B21" s="1"/>
      <c r="C21" s="1"/>
      <c r="D21" s="1"/>
      <c r="E21" s="1"/>
      <c r="F21" s="1"/>
      <c r="G21" s="1"/>
      <c r="H21" s="4"/>
      <c r="I21" s="4"/>
      <c r="J21" s="1" t="s">
        <v>95</v>
      </c>
      <c r="K21" s="1"/>
    </row>
    <row r="22" spans="1:11" x14ac:dyDescent="0.4">
      <c r="A22" s="1"/>
      <c r="B22" s="1"/>
      <c r="C22" s="1"/>
      <c r="D22" s="1"/>
      <c r="E22" s="1"/>
      <c r="F22" s="1"/>
      <c r="G22" s="1"/>
      <c r="H22" s="4"/>
      <c r="I22" s="4"/>
      <c r="J22" s="1"/>
      <c r="K22" s="1"/>
    </row>
    <row r="23" spans="1:11" x14ac:dyDescent="0.4">
      <c r="A23" s="1"/>
      <c r="B23" s="1"/>
      <c r="C23" s="1"/>
      <c r="D23" s="1"/>
      <c r="E23" s="1"/>
      <c r="F23" s="1"/>
      <c r="G23" s="1"/>
      <c r="H23" s="4"/>
      <c r="I23" s="4"/>
      <c r="J23" s="1" t="s">
        <v>96</v>
      </c>
      <c r="K23" s="1"/>
    </row>
    <row r="24" spans="1:11" x14ac:dyDescent="0.4">
      <c r="A24" s="1"/>
      <c r="B24" s="1"/>
      <c r="C24" s="1"/>
      <c r="D24" s="1"/>
      <c r="E24" s="1"/>
      <c r="F24" s="1"/>
      <c r="G24" s="1"/>
      <c r="H24" s="4"/>
      <c r="I24" s="4"/>
      <c r="J24" s="1"/>
      <c r="K24" s="1"/>
    </row>
    <row r="25" spans="1:11" x14ac:dyDescent="0.4">
      <c r="A25" s="1"/>
      <c r="B25" s="1"/>
      <c r="C25" s="1"/>
      <c r="D25" s="1"/>
      <c r="E25" s="1"/>
      <c r="F25" s="1"/>
      <c r="G25" s="1"/>
      <c r="H25" s="4"/>
      <c r="I25" s="4"/>
      <c r="J25" s="1" t="s">
        <v>97</v>
      </c>
      <c r="K25" s="1"/>
    </row>
    <row r="26" spans="1:11" x14ac:dyDescent="0.4">
      <c r="A26" s="1"/>
      <c r="B26" s="1"/>
      <c r="C26" s="1"/>
      <c r="D26" s="1"/>
      <c r="E26" s="1"/>
      <c r="F26" s="1"/>
      <c r="G26" s="1"/>
      <c r="H26" s="4"/>
      <c r="I26" s="4"/>
      <c r="J26" s="1" t="s">
        <v>98</v>
      </c>
      <c r="K26" s="1"/>
    </row>
    <row r="27" spans="1:11" x14ac:dyDescent="0.4">
      <c r="A27" s="1"/>
      <c r="B27" s="1"/>
      <c r="C27" s="1"/>
      <c r="D27" s="1"/>
      <c r="E27" s="1"/>
      <c r="F27" s="1"/>
      <c r="G27" s="1"/>
      <c r="H27" s="4"/>
      <c r="I27" s="4"/>
      <c r="J27" s="1" t="s">
        <v>99</v>
      </c>
      <c r="K27" s="1"/>
    </row>
    <row r="28" spans="1:11" x14ac:dyDescent="0.4">
      <c r="A28" s="1"/>
      <c r="B28" s="1"/>
      <c r="C28" s="1"/>
      <c r="D28" s="1"/>
      <c r="E28" s="1"/>
      <c r="F28" s="1"/>
      <c r="G28" s="1"/>
      <c r="H28" s="4"/>
      <c r="I28" s="4"/>
      <c r="J28" s="1" t="s">
        <v>100</v>
      </c>
      <c r="K28" s="1"/>
    </row>
    <row r="29" spans="1:11" x14ac:dyDescent="0.4">
      <c r="A29" s="1"/>
      <c r="B29" s="1"/>
      <c r="C29" s="1"/>
      <c r="D29" s="1"/>
      <c r="E29" s="1"/>
      <c r="F29" s="1"/>
      <c r="G29" s="1"/>
      <c r="H29" s="4"/>
      <c r="I29" s="4"/>
      <c r="J29" s="1" t="s">
        <v>101</v>
      </c>
      <c r="K29" s="1"/>
    </row>
    <row r="30" spans="1:11" x14ac:dyDescent="0.4">
      <c r="A30" s="1"/>
      <c r="B30" s="1"/>
      <c r="C30" s="1"/>
      <c r="D30" s="1"/>
      <c r="E30" s="1"/>
      <c r="F30" s="1"/>
      <c r="G30" s="1"/>
      <c r="H30" s="4"/>
      <c r="I30" s="4"/>
      <c r="J30" s="1" t="s">
        <v>102</v>
      </c>
      <c r="K30" s="1"/>
    </row>
    <row r="31" spans="1:11" x14ac:dyDescent="0.4">
      <c r="A31" s="1"/>
      <c r="B31" s="1"/>
      <c r="C31" s="1"/>
      <c r="D31" s="1"/>
      <c r="E31" s="1"/>
      <c r="F31" s="1"/>
      <c r="G31" s="1"/>
      <c r="H31" s="4"/>
      <c r="I31" s="4"/>
      <c r="J31" s="1"/>
      <c r="K31" s="1"/>
    </row>
    <row r="32" spans="1:11" x14ac:dyDescent="0.4">
      <c r="A32" s="1"/>
      <c r="B32" s="1"/>
      <c r="C32" s="1"/>
      <c r="D32" s="1"/>
      <c r="E32" s="1"/>
      <c r="F32" s="1"/>
      <c r="G32" s="1"/>
      <c r="H32" s="4"/>
      <c r="I32" s="4"/>
      <c r="J32" s="1"/>
      <c r="K32" s="1"/>
    </row>
    <row r="33" spans="1:11" x14ac:dyDescent="0.4">
      <c r="A33" s="1"/>
      <c r="B33" s="1"/>
      <c r="C33" s="1"/>
      <c r="D33" s="1"/>
      <c r="E33" s="1"/>
      <c r="F33" s="1"/>
      <c r="G33" s="1"/>
      <c r="H33" s="4"/>
      <c r="I33" s="4"/>
      <c r="J33" s="1"/>
      <c r="K33" s="1"/>
    </row>
    <row r="34" spans="1:11" x14ac:dyDescent="0.4">
      <c r="A34" s="1"/>
      <c r="B34" s="1"/>
      <c r="C34" s="1"/>
      <c r="D34" s="1"/>
      <c r="E34" s="1"/>
      <c r="F34" s="1"/>
      <c r="G34" s="1"/>
      <c r="H34" s="4"/>
      <c r="I34" s="4"/>
      <c r="J34" s="1"/>
      <c r="K34" s="1"/>
    </row>
    <row r="35" spans="1:11" x14ac:dyDescent="0.4">
      <c r="A35" s="1"/>
      <c r="B35" s="1"/>
      <c r="C35" s="1"/>
      <c r="D35" s="1"/>
      <c r="E35" s="1"/>
      <c r="F35" s="1"/>
      <c r="G35" s="1"/>
      <c r="H35" s="4"/>
      <c r="I35" s="4"/>
      <c r="J35" s="1"/>
      <c r="K35" s="1"/>
    </row>
    <row r="36" spans="1:11" x14ac:dyDescent="0.4">
      <c r="A36" s="1"/>
      <c r="B36" s="1"/>
      <c r="C36" s="1"/>
      <c r="D36" s="1"/>
      <c r="E36" s="1"/>
      <c r="F36" s="1"/>
      <c r="G36" s="1"/>
      <c r="H36" s="4"/>
      <c r="I36" s="4"/>
      <c r="J36" s="1"/>
      <c r="K36" s="1"/>
    </row>
    <row r="37" spans="1:11" x14ac:dyDescent="0.4">
      <c r="A37" s="1"/>
      <c r="B37" s="1"/>
      <c r="C37" s="1"/>
      <c r="D37" s="1"/>
      <c r="E37" s="1"/>
      <c r="F37" s="1"/>
      <c r="G37" s="1"/>
      <c r="H37" s="4"/>
      <c r="I37" s="4"/>
      <c r="J37" s="1"/>
      <c r="K37" s="1"/>
    </row>
    <row r="38" spans="1:11" x14ac:dyDescent="0.4">
      <c r="A38" s="1"/>
      <c r="B38" s="1"/>
      <c r="C38" s="1"/>
      <c r="D38" s="1"/>
      <c r="E38" s="1"/>
      <c r="F38" s="1"/>
      <c r="G38" s="1"/>
      <c r="H38" s="4"/>
      <c r="I38" s="4"/>
      <c r="J38" s="1"/>
      <c r="K38" s="1"/>
    </row>
    <row r="39" spans="1:11" x14ac:dyDescent="0.4">
      <c r="A39" s="1"/>
      <c r="B39" s="1"/>
      <c r="C39" s="1"/>
      <c r="D39" s="1"/>
      <c r="E39" s="1"/>
      <c r="F39" s="1"/>
      <c r="G39" s="1"/>
      <c r="H39" s="4"/>
      <c r="I39" s="4"/>
      <c r="J39" s="1"/>
      <c r="K39" s="1"/>
    </row>
    <row r="40" spans="1:11" x14ac:dyDescent="0.4">
      <c r="A40" s="1"/>
      <c r="B40" s="1"/>
      <c r="C40" s="1"/>
      <c r="D40" s="1"/>
      <c r="E40" s="1"/>
      <c r="F40" s="1"/>
      <c r="G40" s="1"/>
      <c r="H40" s="4"/>
      <c r="I40" s="4"/>
      <c r="J40" s="1"/>
      <c r="K40" s="1"/>
    </row>
    <row r="41" spans="1:11" x14ac:dyDescent="0.4">
      <c r="A41" s="1"/>
      <c r="B41" s="1"/>
      <c r="C41" s="1"/>
      <c r="D41" s="1"/>
      <c r="E41" s="1"/>
      <c r="F41" s="1"/>
      <c r="G41" s="1"/>
      <c r="H41" s="4"/>
      <c r="I41" s="4"/>
      <c r="J41" s="1"/>
      <c r="K41" s="1"/>
    </row>
    <row r="42" spans="1:11" x14ac:dyDescent="0.4">
      <c r="A42" s="1"/>
      <c r="B42" s="1"/>
      <c r="C42" s="1"/>
      <c r="D42" s="1"/>
      <c r="E42" s="1"/>
      <c r="F42" s="1"/>
      <c r="G42" s="1"/>
      <c r="H42" s="4"/>
      <c r="I42" s="4"/>
      <c r="J42" s="1"/>
      <c r="K42" s="1"/>
    </row>
    <row r="43" spans="1:11" x14ac:dyDescent="0.4">
      <c r="A43" s="1"/>
      <c r="B43" s="1"/>
      <c r="C43" s="1"/>
      <c r="D43" s="1"/>
      <c r="E43" s="1"/>
      <c r="F43" s="1"/>
      <c r="G43" s="1"/>
      <c r="H43" s="4"/>
      <c r="I43" s="4"/>
      <c r="J43" s="1"/>
      <c r="K43" s="1"/>
    </row>
    <row r="44" spans="1:11" x14ac:dyDescent="0.4">
      <c r="A44" s="1"/>
      <c r="B44" s="1"/>
      <c r="C44" s="1"/>
      <c r="D44" s="1"/>
      <c r="E44" s="1"/>
      <c r="F44" s="1"/>
      <c r="G44" s="1"/>
      <c r="H44" s="4"/>
      <c r="I44" s="4"/>
      <c r="J44" s="1"/>
      <c r="K44" s="1"/>
    </row>
    <row r="45" spans="1:11" x14ac:dyDescent="0.4">
      <c r="A45" s="1"/>
      <c r="B45" s="1"/>
      <c r="C45" s="1"/>
      <c r="D45" s="1"/>
      <c r="E45" s="1"/>
      <c r="F45" s="1"/>
      <c r="G45" s="1"/>
      <c r="H45" s="4"/>
      <c r="I45" s="4"/>
      <c r="J45" s="1"/>
      <c r="K45" s="1"/>
    </row>
    <row r="53" spans="2:8" x14ac:dyDescent="0.4">
      <c r="B53">
        <v>0</v>
      </c>
      <c r="C53" s="1">
        <f>D5</f>
        <v>0.79449999999999998</v>
      </c>
      <c r="G53">
        <v>0</v>
      </c>
      <c r="H53" s="4">
        <f>D13</f>
        <v>2.0794999999999999</v>
      </c>
    </row>
    <row r="54" spans="2:8" x14ac:dyDescent="0.4">
      <c r="B54">
        <v>45</v>
      </c>
      <c r="C54" s="1">
        <f>C53</f>
        <v>0.79449999999999998</v>
      </c>
      <c r="G54">
        <v>45</v>
      </c>
      <c r="H54" s="4">
        <f>H53</f>
        <v>2.0794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EBF5-34BB-492D-B7A0-125726A8C600}">
  <dimension ref="A1:K53"/>
  <sheetViews>
    <sheetView zoomScale="70" zoomScaleNormal="70" workbookViewId="0"/>
  </sheetViews>
  <sheetFormatPr defaultColWidth="9.1640625" defaultRowHeight="12.3" x14ac:dyDescent="0.4"/>
  <cols>
    <col min="1" max="1" width="27.83203125" bestFit="1" customWidth="1"/>
    <col min="2" max="2" width="12.44140625" bestFit="1" customWidth="1"/>
    <col min="3" max="3" width="18.27734375" bestFit="1" customWidth="1"/>
    <col min="4" max="4" width="8.27734375" bestFit="1" customWidth="1"/>
    <col min="5" max="5" width="13.1640625" bestFit="1" customWidth="1"/>
    <col min="6" max="6" width="37.1640625" bestFit="1" customWidth="1"/>
    <col min="7" max="7" width="25.83203125" bestFit="1" customWidth="1"/>
    <col min="8" max="8" width="11.1640625" style="5" bestFit="1" customWidth="1"/>
    <col min="9" max="9" width="17.83203125" style="5" bestFit="1" customWidth="1"/>
    <col min="10" max="10" width="52.5546875" bestFit="1" customWidth="1"/>
  </cols>
  <sheetData>
    <row r="1" spans="1:11" x14ac:dyDescent="0.4">
      <c r="A1" s="1" t="s">
        <v>53</v>
      </c>
      <c r="B1" s="1" t="s">
        <v>54</v>
      </c>
      <c r="C1" s="3" t="s">
        <v>55</v>
      </c>
      <c r="D1" s="1"/>
      <c r="E1" s="1"/>
      <c r="F1" s="1" t="s">
        <v>56</v>
      </c>
      <c r="G1" s="2" t="s">
        <v>57</v>
      </c>
      <c r="H1" s="4"/>
      <c r="I1" s="4"/>
      <c r="J1" s="1" t="s">
        <v>58</v>
      </c>
      <c r="K1" s="1"/>
    </row>
    <row r="2" spans="1:11" x14ac:dyDescent="0.4">
      <c r="A2" s="1" t="s">
        <v>59</v>
      </c>
      <c r="B2" s="1"/>
      <c r="C2" s="3" t="s">
        <v>60</v>
      </c>
      <c r="D2" s="1"/>
      <c r="E2" s="1"/>
      <c r="F2" s="1" t="s">
        <v>61</v>
      </c>
      <c r="G2" s="2"/>
      <c r="H2" s="4"/>
      <c r="I2" s="4"/>
      <c r="J2" s="1"/>
      <c r="K2" s="1"/>
    </row>
    <row r="3" spans="1:11" x14ac:dyDescent="0.4">
      <c r="A3" s="1" t="s">
        <v>62</v>
      </c>
      <c r="B3" s="1"/>
      <c r="C3" s="3" t="s">
        <v>103</v>
      </c>
      <c r="D3" s="1"/>
      <c r="E3" s="1"/>
      <c r="F3" s="1"/>
      <c r="G3" s="2"/>
      <c r="H3" s="4"/>
      <c r="I3" s="4"/>
      <c r="J3" s="1" t="s">
        <v>64</v>
      </c>
      <c r="K3" s="1"/>
    </row>
    <row r="4" spans="1:11" x14ac:dyDescent="0.4">
      <c r="A4" s="1" t="s">
        <v>36</v>
      </c>
      <c r="B4" s="1" t="s">
        <v>65</v>
      </c>
      <c r="C4" s="3" t="s">
        <v>66</v>
      </c>
      <c r="D4" s="1" t="s">
        <v>67</v>
      </c>
      <c r="E4" s="1" t="s">
        <v>68</v>
      </c>
      <c r="F4" s="1" t="s">
        <v>69</v>
      </c>
      <c r="G4" s="2" t="s">
        <v>70</v>
      </c>
      <c r="H4" s="4" t="s">
        <v>71</v>
      </c>
      <c r="I4" s="4" t="s">
        <v>72</v>
      </c>
      <c r="J4" s="1" t="s">
        <v>73</v>
      </c>
      <c r="K4" s="1"/>
    </row>
    <row r="5" spans="1:11" x14ac:dyDescent="0.4">
      <c r="A5" s="1" t="s">
        <v>37</v>
      </c>
      <c r="B5" s="1">
        <v>1.7514722077051466</v>
      </c>
      <c r="C5" s="3" t="s">
        <v>6</v>
      </c>
      <c r="D5" s="1">
        <v>1.2853648314778183</v>
      </c>
      <c r="E5" s="1">
        <v>1.765174676745509</v>
      </c>
      <c r="F5" s="1">
        <v>22.086466400867359</v>
      </c>
      <c r="G5" s="2">
        <v>4.5536371838425138E-6</v>
      </c>
      <c r="H5" s="4" t="s">
        <v>74</v>
      </c>
      <c r="I5" s="4" t="s">
        <v>75</v>
      </c>
      <c r="J5" s="1" t="s">
        <v>76</v>
      </c>
      <c r="K5" s="1"/>
    </row>
    <row r="6" spans="1:11" x14ac:dyDescent="0.4">
      <c r="A6" s="1" t="s">
        <v>38</v>
      </c>
      <c r="B6" s="1">
        <v>1.7560706255733163</v>
      </c>
      <c r="C6" s="3" t="s">
        <v>6</v>
      </c>
      <c r="D6" s="1">
        <v>1.2853648314778183</v>
      </c>
      <c r="E6" s="1">
        <v>1.765174676745509</v>
      </c>
      <c r="F6" s="1">
        <v>21.809282642151938</v>
      </c>
      <c r="G6" s="2">
        <v>5.3304511027366966E-6</v>
      </c>
      <c r="H6" s="4" t="s">
        <v>74</v>
      </c>
      <c r="I6" s="4" t="s">
        <v>75</v>
      </c>
      <c r="J6" s="1" t="s">
        <v>77</v>
      </c>
      <c r="K6" s="1"/>
    </row>
    <row r="7" spans="1:11" x14ac:dyDescent="0.4">
      <c r="A7" s="1" t="s">
        <v>39</v>
      </c>
      <c r="B7" s="1">
        <v>1.7532026689574385</v>
      </c>
      <c r="C7" s="3" t="s">
        <v>6</v>
      </c>
      <c r="D7" s="1">
        <v>1.2853648314778183</v>
      </c>
      <c r="E7" s="1">
        <v>1.765174676745509</v>
      </c>
      <c r="F7" s="1">
        <v>21.185048464349279</v>
      </c>
      <c r="G7" s="2">
        <v>7.6000644221921598E-6</v>
      </c>
      <c r="H7" s="4" t="s">
        <v>74</v>
      </c>
      <c r="I7" s="4" t="s">
        <v>75</v>
      </c>
      <c r="J7" s="1" t="s">
        <v>78</v>
      </c>
      <c r="K7" s="1"/>
    </row>
    <row r="8" spans="1:11" x14ac:dyDescent="0.4">
      <c r="A8" s="1" t="s">
        <v>40</v>
      </c>
      <c r="B8" s="1">
        <v>1.7213207377126274</v>
      </c>
      <c r="C8" s="3" t="s">
        <v>6</v>
      </c>
      <c r="D8" s="1">
        <v>1.2853648314778183</v>
      </c>
      <c r="E8" s="1">
        <v>1.765174676745509</v>
      </c>
      <c r="F8" s="1">
        <v>31.9460322768909</v>
      </c>
      <c r="G8" s="2">
        <v>1.6793412408870922E-8</v>
      </c>
      <c r="H8" s="4" t="s">
        <v>74</v>
      </c>
      <c r="I8" s="4" t="s">
        <v>75</v>
      </c>
      <c r="J8" s="1"/>
      <c r="K8" s="1"/>
    </row>
    <row r="9" spans="1:11" x14ac:dyDescent="0.4">
      <c r="A9" s="1" t="s">
        <v>41</v>
      </c>
      <c r="B9" s="1">
        <v>1.766239859698038</v>
      </c>
      <c r="C9" s="3" t="s">
        <v>6</v>
      </c>
      <c r="D9" s="1">
        <v>1.2853648314778183</v>
      </c>
      <c r="E9" s="1">
        <v>1.765174676745509</v>
      </c>
      <c r="F9" s="1">
        <v>22.119485347082783</v>
      </c>
      <c r="G9" s="2">
        <v>4.4689938329124717E-6</v>
      </c>
      <c r="H9" s="4" t="s">
        <v>74</v>
      </c>
      <c r="I9" s="4" t="s">
        <v>75</v>
      </c>
      <c r="J9" s="1" t="s">
        <v>79</v>
      </c>
      <c r="K9" s="1"/>
    </row>
    <row r="10" spans="1:11" x14ac:dyDescent="0.4">
      <c r="A10" s="1" t="s">
        <v>42</v>
      </c>
      <c r="B10" s="1">
        <v>1.7692487244966026</v>
      </c>
      <c r="C10" s="3" t="s">
        <v>6</v>
      </c>
      <c r="D10" s="1">
        <v>1.2853648314778183</v>
      </c>
      <c r="E10" s="1">
        <v>1.765174676745509</v>
      </c>
      <c r="F10" s="1">
        <v>22.170755112243487</v>
      </c>
      <c r="G10" s="2">
        <v>4.3406723859241111E-6</v>
      </c>
      <c r="H10" s="4" t="s">
        <v>74</v>
      </c>
      <c r="I10" s="4" t="s">
        <v>75</v>
      </c>
      <c r="J10" s="1" t="s">
        <v>80</v>
      </c>
      <c r="K10" s="1"/>
    </row>
    <row r="11" spans="1:11" x14ac:dyDescent="0.4">
      <c r="A11" s="1" t="s">
        <v>43</v>
      </c>
      <c r="B11" s="1">
        <v>1.7648573935161203</v>
      </c>
      <c r="C11" s="3" t="s">
        <v>6</v>
      </c>
      <c r="D11" s="1">
        <v>1.2853648314778183</v>
      </c>
      <c r="E11" s="1">
        <v>1.765174676745509</v>
      </c>
      <c r="F11" s="1">
        <v>21.385924842973566</v>
      </c>
      <c r="G11" s="2">
        <v>6.7802148586414938E-6</v>
      </c>
      <c r="H11" s="4" t="s">
        <v>74</v>
      </c>
      <c r="I11" s="4" t="s">
        <v>75</v>
      </c>
      <c r="J11" s="1" t="s">
        <v>81</v>
      </c>
      <c r="K11" s="1"/>
    </row>
    <row r="12" spans="1:11" x14ac:dyDescent="0.4">
      <c r="A12" s="1" t="s">
        <v>44</v>
      </c>
      <c r="B12" s="1">
        <v>1.8389851963047819</v>
      </c>
      <c r="C12" s="3" t="s">
        <v>6</v>
      </c>
      <c r="D12" s="1">
        <v>1.2853648314778183</v>
      </c>
      <c r="E12" s="1">
        <v>1.765174676745509</v>
      </c>
      <c r="F12" s="1">
        <v>37.165484161092209</v>
      </c>
      <c r="G12" s="2">
        <v>8.6505254488972772E-10</v>
      </c>
      <c r="H12" s="4" t="s">
        <v>74</v>
      </c>
      <c r="I12" s="4" t="s">
        <v>82</v>
      </c>
      <c r="J12" s="1" t="s">
        <v>83</v>
      </c>
      <c r="K12" s="1"/>
    </row>
    <row r="13" spans="1:11" x14ac:dyDescent="0.4">
      <c r="A13" s="1" t="s">
        <v>45</v>
      </c>
      <c r="B13" s="1">
        <v>1</v>
      </c>
      <c r="C13" s="3" t="s">
        <v>17</v>
      </c>
      <c r="D13" s="1">
        <v>1.2853648314778183</v>
      </c>
      <c r="E13" s="1">
        <v>1.7307658972501514</v>
      </c>
      <c r="F13" s="1">
        <v>0</v>
      </c>
      <c r="G13" s="2">
        <v>-999</v>
      </c>
      <c r="H13" s="4" t="s">
        <v>84</v>
      </c>
      <c r="I13" s="4" t="s">
        <v>85</v>
      </c>
      <c r="J13" s="1" t="s">
        <v>86</v>
      </c>
      <c r="K13" s="1"/>
    </row>
    <row r="14" spans="1:11" x14ac:dyDescent="0.4">
      <c r="A14" s="1" t="s">
        <v>46</v>
      </c>
      <c r="B14" s="1">
        <v>1.7300989977210808</v>
      </c>
      <c r="C14" s="3" t="s">
        <v>17</v>
      </c>
      <c r="D14" s="1">
        <v>1.2853648314778183</v>
      </c>
      <c r="E14" s="1">
        <v>1.7307658972501514</v>
      </c>
      <c r="F14" s="1">
        <v>25.052410618459614</v>
      </c>
      <c r="G14" s="2">
        <v>1.3822352412845541E-6</v>
      </c>
      <c r="H14" s="4" t="s">
        <v>74</v>
      </c>
      <c r="I14" s="4" t="s">
        <v>75</v>
      </c>
      <c r="J14" s="1" t="s">
        <v>87</v>
      </c>
      <c r="K14" s="1"/>
    </row>
    <row r="15" spans="1:11" x14ac:dyDescent="0.4">
      <c r="A15" s="1" t="s">
        <v>47</v>
      </c>
      <c r="B15" s="1">
        <v>1.7276536392112203</v>
      </c>
      <c r="C15" s="3" t="s">
        <v>17</v>
      </c>
      <c r="D15" s="1">
        <v>1.2853648314778183</v>
      </c>
      <c r="E15" s="1">
        <v>1.7307658972501514</v>
      </c>
      <c r="F15" s="1">
        <v>26.980792630071466</v>
      </c>
      <c r="G15" s="2">
        <v>4.7991845710756375E-7</v>
      </c>
      <c r="H15" s="4" t="s">
        <v>74</v>
      </c>
      <c r="I15" s="4" t="s">
        <v>75</v>
      </c>
      <c r="J15" s="1" t="s">
        <v>88</v>
      </c>
      <c r="K15" s="1"/>
    </row>
    <row r="16" spans="1:11" x14ac:dyDescent="0.4">
      <c r="A16" s="1" t="s">
        <v>48</v>
      </c>
      <c r="B16" s="1">
        <v>1.7278262355243252</v>
      </c>
      <c r="C16" s="3" t="s">
        <v>17</v>
      </c>
      <c r="D16" s="1">
        <v>1.2853648314778183</v>
      </c>
      <c r="E16" s="1">
        <v>1.7307658972501514</v>
      </c>
      <c r="F16" s="1">
        <v>36.079588838106886</v>
      </c>
      <c r="G16" s="2">
        <v>3.2620111796009928E-9</v>
      </c>
      <c r="H16" s="4" t="s">
        <v>74</v>
      </c>
      <c r="I16" s="4" t="s">
        <v>75</v>
      </c>
      <c r="J16" s="1" t="s">
        <v>89</v>
      </c>
      <c r="K16" s="1"/>
    </row>
    <row r="17" spans="1:11" x14ac:dyDescent="0.4">
      <c r="A17" s="1" t="s">
        <v>49</v>
      </c>
      <c r="B17" s="1">
        <v>1.7568404640415722</v>
      </c>
      <c r="C17" s="3" t="s">
        <v>17</v>
      </c>
      <c r="D17" s="1">
        <v>1.2853648314778183</v>
      </c>
      <c r="E17" s="1">
        <v>1.7307658972501514</v>
      </c>
      <c r="F17" s="1">
        <v>39.613950817411286</v>
      </c>
      <c r="G17" s="2">
        <v>4.6931555844493442E-10</v>
      </c>
      <c r="H17" s="4" t="s">
        <v>90</v>
      </c>
      <c r="I17" s="4" t="s">
        <v>91</v>
      </c>
      <c r="J17" s="1" t="s">
        <v>92</v>
      </c>
      <c r="K17" s="1"/>
    </row>
    <row r="18" spans="1:11" x14ac:dyDescent="0.4">
      <c r="A18" s="1" t="s">
        <v>50</v>
      </c>
      <c r="B18" s="1">
        <v>1.7379682757267993</v>
      </c>
      <c r="C18" s="3" t="s">
        <v>17</v>
      </c>
      <c r="D18" s="1">
        <v>1.2853648314778183</v>
      </c>
      <c r="E18" s="1">
        <v>1.7307658972501514</v>
      </c>
      <c r="F18" s="1">
        <v>25.119573797058603</v>
      </c>
      <c r="G18" s="2">
        <v>1.3322358556294326E-6</v>
      </c>
      <c r="H18" s="4" t="s">
        <v>74</v>
      </c>
      <c r="I18" s="4" t="s">
        <v>75</v>
      </c>
      <c r="J18" s="1" t="s">
        <v>93</v>
      </c>
      <c r="K18" s="1"/>
    </row>
    <row r="19" spans="1:11" x14ac:dyDescent="0.4">
      <c r="A19" s="1" t="s">
        <v>51</v>
      </c>
      <c r="B19" s="1">
        <v>1.7042077712759109</v>
      </c>
      <c r="C19" s="3" t="s">
        <v>17</v>
      </c>
      <c r="D19" s="1">
        <v>1.2853648314778183</v>
      </c>
      <c r="E19" s="1">
        <v>1.7307658972501514</v>
      </c>
      <c r="F19" s="1">
        <v>26.985296605498025</v>
      </c>
      <c r="G19" s="2">
        <v>4.7873417712302207E-7</v>
      </c>
      <c r="H19" s="4" t="s">
        <v>74</v>
      </c>
      <c r="I19" s="4" t="s">
        <v>75</v>
      </c>
      <c r="J19" s="1" t="s">
        <v>94</v>
      </c>
      <c r="K19" s="1"/>
    </row>
    <row r="20" spans="1:11" x14ac:dyDescent="0.4">
      <c r="A20" s="1" t="s">
        <v>52</v>
      </c>
      <c r="B20" s="1">
        <v>1</v>
      </c>
      <c r="C20" s="3" t="s">
        <v>17</v>
      </c>
      <c r="D20" s="1">
        <v>1.2853648314778183</v>
      </c>
      <c r="E20" s="1">
        <v>1.7307658972501514</v>
      </c>
      <c r="F20" s="1">
        <v>0</v>
      </c>
      <c r="G20" s="2">
        <v>-999</v>
      </c>
      <c r="H20" s="4" t="s">
        <v>84</v>
      </c>
      <c r="I20" s="4" t="s">
        <v>85</v>
      </c>
      <c r="J20" s="1"/>
      <c r="K20" s="1"/>
    </row>
    <row r="21" spans="1:11" x14ac:dyDescent="0.4">
      <c r="A21" s="1"/>
      <c r="B21" s="1"/>
      <c r="C21" s="1"/>
      <c r="D21" s="1"/>
      <c r="E21" s="1"/>
      <c r="F21" s="1"/>
      <c r="G21" s="1"/>
      <c r="H21" s="4"/>
      <c r="I21" s="4"/>
      <c r="J21" s="1" t="s">
        <v>95</v>
      </c>
      <c r="K21" s="1"/>
    </row>
    <row r="22" spans="1:11" x14ac:dyDescent="0.4">
      <c r="A22" s="1"/>
      <c r="B22" s="1"/>
      <c r="C22" s="1"/>
      <c r="D22" s="1"/>
      <c r="E22" s="1"/>
      <c r="F22" s="1"/>
      <c r="G22" s="1"/>
      <c r="H22" s="4"/>
      <c r="I22" s="4"/>
      <c r="J22" s="1"/>
      <c r="K22" s="1"/>
    </row>
    <row r="23" spans="1:11" x14ac:dyDescent="0.4">
      <c r="A23" s="1"/>
      <c r="B23" s="1"/>
      <c r="C23" s="1"/>
      <c r="D23" s="1"/>
      <c r="E23" s="7"/>
      <c r="F23" s="1"/>
      <c r="G23" s="1" t="s">
        <v>104</v>
      </c>
      <c r="H23" s="4"/>
      <c r="I23" s="4"/>
      <c r="J23" s="1" t="s">
        <v>96</v>
      </c>
      <c r="K23" s="1"/>
    </row>
    <row r="24" spans="1:11" x14ac:dyDescent="0.4">
      <c r="A24" s="1"/>
      <c r="B24" s="1"/>
      <c r="C24" s="1"/>
      <c r="D24" s="1"/>
      <c r="E24" s="1"/>
      <c r="F24" s="1"/>
      <c r="G24" s="8">
        <f>G5/Output_group_thresholds!G5</f>
        <v>1</v>
      </c>
      <c r="H24" s="4"/>
      <c r="I24" s="4"/>
      <c r="J24" s="1"/>
      <c r="K24" s="1"/>
    </row>
    <row r="25" spans="1:11" x14ac:dyDescent="0.4">
      <c r="A25" s="1"/>
      <c r="B25" s="1"/>
      <c r="C25" s="1"/>
      <c r="D25" s="1"/>
      <c r="E25" s="1"/>
      <c r="F25" s="1"/>
      <c r="G25" s="8">
        <f>G6/Output_group_thresholds!G6</f>
        <v>1</v>
      </c>
      <c r="H25" s="4"/>
      <c r="I25" s="4"/>
      <c r="J25" s="1" t="s">
        <v>97</v>
      </c>
      <c r="K25" s="1"/>
    </row>
    <row r="26" spans="1:11" x14ac:dyDescent="0.4">
      <c r="A26" s="1"/>
      <c r="B26" s="1"/>
      <c r="C26" s="1"/>
      <c r="D26" s="1"/>
      <c r="E26" s="1"/>
      <c r="F26" s="1"/>
      <c r="G26" s="8">
        <f>G7/Output_group_thresholds!G7</f>
        <v>0.99999999999999989</v>
      </c>
      <c r="H26" s="4"/>
      <c r="I26" s="4"/>
      <c r="J26" s="1" t="s">
        <v>98</v>
      </c>
      <c r="K26" s="1"/>
    </row>
    <row r="27" spans="1:11" x14ac:dyDescent="0.4">
      <c r="A27" s="1"/>
      <c r="B27" s="1"/>
      <c r="C27" s="1"/>
      <c r="D27" s="1"/>
      <c r="E27" s="1"/>
      <c r="F27" s="1"/>
      <c r="G27" s="8">
        <f>G8/Output_group_thresholds!G8</f>
        <v>0.99999999999999978</v>
      </c>
      <c r="H27" s="4"/>
      <c r="I27" s="4"/>
      <c r="J27" s="1" t="s">
        <v>99</v>
      </c>
      <c r="K27" s="1"/>
    </row>
    <row r="28" spans="1:11" x14ac:dyDescent="0.4">
      <c r="A28" s="1"/>
      <c r="B28" s="1"/>
      <c r="C28" s="1"/>
      <c r="D28" s="1"/>
      <c r="E28" s="1"/>
      <c r="F28" s="1"/>
      <c r="G28" s="8">
        <f>G9/Output_group_thresholds!G9</f>
        <v>0.99999999999999978</v>
      </c>
      <c r="H28" s="4"/>
      <c r="I28" s="4"/>
      <c r="J28" s="1" t="s">
        <v>100</v>
      </c>
      <c r="K28" s="1"/>
    </row>
    <row r="29" spans="1:11" x14ac:dyDescent="0.4">
      <c r="A29" s="1"/>
      <c r="B29" s="1"/>
      <c r="C29" s="1"/>
      <c r="D29" s="1"/>
      <c r="E29" s="1"/>
      <c r="F29" s="1"/>
      <c r="G29" s="8">
        <f>G10/Output_group_thresholds!G10</f>
        <v>0.99999999999999978</v>
      </c>
      <c r="H29" s="4"/>
      <c r="I29" s="4"/>
      <c r="J29" s="1" t="s">
        <v>101</v>
      </c>
      <c r="K29" s="1"/>
    </row>
    <row r="30" spans="1:11" x14ac:dyDescent="0.4">
      <c r="A30" s="1"/>
      <c r="B30" s="1"/>
      <c r="C30" s="1"/>
      <c r="D30" s="1"/>
      <c r="E30" s="1"/>
      <c r="F30" s="1"/>
      <c r="G30" s="8">
        <f>G11/Output_group_thresholds!G11</f>
        <v>0.99999999999999989</v>
      </c>
      <c r="H30" s="4"/>
      <c r="I30" s="4"/>
      <c r="J30" s="1" t="s">
        <v>102</v>
      </c>
      <c r="K30" s="1"/>
    </row>
    <row r="31" spans="1:11" x14ac:dyDescent="0.4">
      <c r="A31" s="1"/>
      <c r="B31" s="1"/>
      <c r="C31" s="1"/>
      <c r="D31" s="1"/>
      <c r="E31" s="1"/>
      <c r="F31" s="1"/>
      <c r="G31" s="8">
        <f>G12/Output_group_thresholds!G12</f>
        <v>1</v>
      </c>
      <c r="H31" s="4"/>
      <c r="I31" s="4"/>
      <c r="J31" s="1"/>
      <c r="K31" s="1"/>
    </row>
    <row r="32" spans="1:11" x14ac:dyDescent="0.4">
      <c r="A32" s="1"/>
      <c r="B32" s="1"/>
      <c r="C32" s="1"/>
      <c r="D32" s="1"/>
      <c r="E32" s="1"/>
      <c r="F32" s="1"/>
      <c r="G32" s="8">
        <f>G13/Output_group_thresholds!G13</f>
        <v>1</v>
      </c>
      <c r="H32" s="4"/>
      <c r="I32" s="4"/>
      <c r="J32" s="1"/>
      <c r="K32" s="1"/>
    </row>
    <row r="33" spans="1:11" x14ac:dyDescent="0.4">
      <c r="A33" s="1"/>
      <c r="B33" s="1"/>
      <c r="C33" s="1"/>
      <c r="D33" s="1"/>
      <c r="E33" s="1"/>
      <c r="F33" s="1"/>
      <c r="G33" s="8">
        <f>G14/Output_group_thresholds!G14</f>
        <v>0.99999999999999956</v>
      </c>
      <c r="H33" s="4"/>
      <c r="I33" s="4"/>
      <c r="J33" s="1"/>
      <c r="K33" s="1"/>
    </row>
    <row r="34" spans="1:11" x14ac:dyDescent="0.4">
      <c r="A34" s="1"/>
      <c r="B34" s="1"/>
      <c r="C34" s="1"/>
      <c r="D34" s="1"/>
      <c r="E34" s="1"/>
      <c r="F34" s="1"/>
      <c r="G34" s="8">
        <f>G15/Output_group_thresholds!G15</f>
        <v>0.99999999999999956</v>
      </c>
      <c r="H34" s="4"/>
      <c r="I34" s="4"/>
      <c r="J34" s="1"/>
      <c r="K34" s="1"/>
    </row>
    <row r="35" spans="1:11" x14ac:dyDescent="0.4">
      <c r="A35" s="1"/>
      <c r="B35" s="1"/>
      <c r="C35" s="1"/>
      <c r="D35" s="1"/>
      <c r="E35" s="1"/>
      <c r="F35" s="1"/>
      <c r="G35" s="8">
        <f>G16/Output_group_thresholds!G16</f>
        <v>1.0000000000000013</v>
      </c>
      <c r="H35" s="4"/>
      <c r="I35" s="4"/>
      <c r="J35" s="1"/>
      <c r="K35" s="1"/>
    </row>
    <row r="36" spans="1:11" x14ac:dyDescent="0.4">
      <c r="A36" s="1"/>
      <c r="B36" s="1"/>
      <c r="C36" s="1"/>
      <c r="D36" s="1"/>
      <c r="E36" s="1"/>
      <c r="F36" s="1"/>
      <c r="G36" s="8">
        <f>G17/Output_group_thresholds!G17</f>
        <v>1.0000000000000013</v>
      </c>
      <c r="H36" s="4"/>
      <c r="I36" s="4"/>
      <c r="J36" s="1"/>
      <c r="K36" s="1"/>
    </row>
    <row r="37" spans="1:11" x14ac:dyDescent="0.4">
      <c r="A37" s="1"/>
      <c r="B37" s="1"/>
      <c r="C37" s="1"/>
      <c r="D37" s="1"/>
      <c r="E37" s="1"/>
      <c r="F37" s="1"/>
      <c r="G37" s="8">
        <f>G18/Output_group_thresholds!G18</f>
        <v>0.99999999999999956</v>
      </c>
      <c r="H37" s="4"/>
      <c r="I37" s="4"/>
      <c r="J37" s="1"/>
      <c r="K37" s="1"/>
    </row>
    <row r="38" spans="1:11" x14ac:dyDescent="0.4">
      <c r="A38" s="1"/>
      <c r="B38" s="1"/>
      <c r="C38" s="1"/>
      <c r="D38" s="1"/>
      <c r="E38" s="1"/>
      <c r="F38" s="1"/>
      <c r="G38" s="8">
        <f>G19/Output_group_thresholds!G19</f>
        <v>0.99999999999999956</v>
      </c>
      <c r="H38" s="4"/>
      <c r="I38" s="4"/>
      <c r="J38" s="1"/>
      <c r="K38" s="1"/>
    </row>
    <row r="39" spans="1:11" x14ac:dyDescent="0.4">
      <c r="A39" s="1"/>
      <c r="B39" s="1"/>
      <c r="C39" s="1"/>
      <c r="D39" s="1"/>
      <c r="E39" s="1"/>
      <c r="F39" s="1"/>
      <c r="G39" s="8">
        <f>G20/Output_group_thresholds!G20</f>
        <v>1</v>
      </c>
      <c r="H39" s="4"/>
      <c r="I39" s="4"/>
      <c r="J39" s="1"/>
      <c r="K39" s="1"/>
    </row>
    <row r="40" spans="1:11" x14ac:dyDescent="0.4">
      <c r="A40" s="1"/>
      <c r="B40" s="1"/>
      <c r="C40" s="1"/>
      <c r="D40" s="1"/>
      <c r="E40" s="1"/>
      <c r="F40" s="1"/>
      <c r="G40" s="6"/>
      <c r="H40" s="4"/>
      <c r="I40" s="4"/>
      <c r="J40" s="1"/>
      <c r="K40" s="1"/>
    </row>
    <row r="41" spans="1:11" x14ac:dyDescent="0.4">
      <c r="A41" s="1"/>
      <c r="B41" s="1"/>
      <c r="C41" s="1"/>
      <c r="D41" s="1"/>
      <c r="E41" s="1"/>
      <c r="F41" s="1"/>
      <c r="G41" s="6"/>
      <c r="H41" s="4"/>
      <c r="I41" s="4"/>
      <c r="J41" s="1"/>
      <c r="K41" s="1"/>
    </row>
    <row r="42" spans="1:11" x14ac:dyDescent="0.4">
      <c r="A42" s="1"/>
      <c r="B42" s="1"/>
      <c r="C42" s="1"/>
      <c r="D42" s="1"/>
      <c r="E42" s="1"/>
      <c r="F42" s="1"/>
      <c r="G42" s="6"/>
      <c r="H42" s="4"/>
      <c r="I42" s="4"/>
      <c r="J42" s="1"/>
      <c r="K42" s="1"/>
    </row>
    <row r="43" spans="1:11" x14ac:dyDescent="0.4">
      <c r="A43" s="1"/>
      <c r="B43" s="1"/>
      <c r="C43" s="1"/>
      <c r="D43" s="1"/>
      <c r="E43" s="1"/>
      <c r="F43" s="1"/>
      <c r="G43" s="1"/>
      <c r="H43" s="4"/>
      <c r="I43" s="4"/>
      <c r="J43" s="1"/>
      <c r="K43" s="1"/>
    </row>
    <row r="44" spans="1:11" x14ac:dyDescent="0.4">
      <c r="A44" s="1"/>
      <c r="B44" s="1"/>
      <c r="C44" s="1"/>
      <c r="D44" s="1"/>
      <c r="E44" s="1"/>
      <c r="F44" s="1"/>
      <c r="G44" s="1"/>
      <c r="H44" s="4"/>
      <c r="I44" s="4"/>
      <c r="J44" s="1"/>
      <c r="K44" s="1"/>
    </row>
    <row r="45" spans="1:11" x14ac:dyDescent="0.4">
      <c r="A45" s="1"/>
      <c r="B45" s="1"/>
      <c r="C45" s="1"/>
      <c r="D45" s="1"/>
      <c r="E45" s="1"/>
      <c r="F45" s="1"/>
      <c r="G45" s="1"/>
      <c r="H45" s="4"/>
      <c r="I45" s="4"/>
      <c r="J45" s="1"/>
      <c r="K45" s="1"/>
    </row>
    <row r="52" spans="2:3" x14ac:dyDescent="0.4">
      <c r="B52">
        <v>0</v>
      </c>
      <c r="C52" s="1">
        <f>D5</f>
        <v>1.2853648314778183</v>
      </c>
    </row>
    <row r="53" spans="2:3" x14ac:dyDescent="0.4">
      <c r="B53">
        <v>45</v>
      </c>
      <c r="C53" s="1">
        <f>C52</f>
        <v>1.285364831477818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7"/>
  <sheetViews>
    <sheetView zoomScaleNormal="100" workbookViewId="0">
      <selection activeCell="F38" sqref="F38"/>
    </sheetView>
  </sheetViews>
  <sheetFormatPr defaultColWidth="9.1640625" defaultRowHeight="12.3" x14ac:dyDescent="0.4"/>
  <cols>
    <col min="1" max="1022" width="11.5546875"/>
  </cols>
  <sheetData>
    <row r="1" spans="1:47" x14ac:dyDescent="0.4">
      <c r="A1" t="s">
        <v>1</v>
      </c>
      <c r="B1" t="s">
        <v>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</row>
    <row r="2" spans="1:47" x14ac:dyDescent="0.4">
      <c r="A2" t="s">
        <v>5</v>
      </c>
      <c r="B2" t="s">
        <v>26</v>
      </c>
      <c r="C2">
        <v>0.3</v>
      </c>
      <c r="D2">
        <v>0.31</v>
      </c>
      <c r="E2">
        <v>0.31</v>
      </c>
      <c r="F2">
        <v>0.31</v>
      </c>
      <c r="G2">
        <v>0.3</v>
      </c>
      <c r="H2">
        <v>0.3</v>
      </c>
      <c r="I2">
        <v>0.28999999999999998</v>
      </c>
      <c r="J2">
        <v>0.28999999999999998</v>
      </c>
      <c r="K2">
        <v>0.3</v>
      </c>
      <c r="L2">
        <v>0.28999999999999998</v>
      </c>
      <c r="M2">
        <v>0.28999999999999998</v>
      </c>
      <c r="N2">
        <v>0.28999999999999998</v>
      </c>
      <c r="O2">
        <v>0.3</v>
      </c>
      <c r="P2">
        <v>0.31</v>
      </c>
      <c r="Q2">
        <v>0.32</v>
      </c>
      <c r="R2">
        <v>0.32</v>
      </c>
      <c r="S2">
        <v>0.36</v>
      </c>
      <c r="T2">
        <v>0.41</v>
      </c>
      <c r="U2">
        <v>0.52</v>
      </c>
      <c r="V2">
        <v>0.69</v>
      </c>
      <c r="W2">
        <v>0.99</v>
      </c>
      <c r="X2">
        <v>1.5</v>
      </c>
      <c r="Y2">
        <v>2.39</v>
      </c>
      <c r="Z2">
        <v>3.77</v>
      </c>
      <c r="AA2">
        <v>5.81</v>
      </c>
      <c r="AB2">
        <v>8.42</v>
      </c>
      <c r="AC2">
        <v>11.29</v>
      </c>
      <c r="AD2">
        <v>14</v>
      </c>
      <c r="AE2">
        <v>16.12</v>
      </c>
      <c r="AF2">
        <v>17.579999999999998</v>
      </c>
      <c r="AG2">
        <v>18.559999999999999</v>
      </c>
      <c r="AH2">
        <v>19.260000000000002</v>
      </c>
      <c r="AI2">
        <v>19.690000000000001</v>
      </c>
      <c r="AJ2">
        <v>20.100000000000001</v>
      </c>
      <c r="AK2">
        <v>20.329999999999998</v>
      </c>
      <c r="AL2">
        <v>20.57</v>
      </c>
      <c r="AM2">
        <v>20.78</v>
      </c>
      <c r="AN2">
        <v>20.99</v>
      </c>
      <c r="AO2">
        <v>21.16</v>
      </c>
      <c r="AP2">
        <v>21.24</v>
      </c>
      <c r="AQ2">
        <v>21.41</v>
      </c>
      <c r="AR2">
        <v>21.42</v>
      </c>
      <c r="AS2">
        <v>21.46</v>
      </c>
      <c r="AT2">
        <v>21.55</v>
      </c>
      <c r="AU2">
        <v>21.47</v>
      </c>
    </row>
    <row r="3" spans="1:47" x14ac:dyDescent="0.4">
      <c r="A3" t="s">
        <v>7</v>
      </c>
      <c r="B3" t="s">
        <v>27</v>
      </c>
      <c r="C3">
        <v>0.3</v>
      </c>
      <c r="D3">
        <v>0.3</v>
      </c>
      <c r="E3">
        <v>0.28999999999999998</v>
      </c>
      <c r="F3">
        <v>0.3</v>
      </c>
      <c r="G3">
        <v>0.3</v>
      </c>
      <c r="H3">
        <v>0.3</v>
      </c>
      <c r="I3">
        <v>0.3</v>
      </c>
      <c r="J3">
        <v>0.28999999999999998</v>
      </c>
      <c r="K3">
        <v>0.3</v>
      </c>
      <c r="L3">
        <v>0.3</v>
      </c>
      <c r="M3">
        <v>0.3</v>
      </c>
      <c r="N3">
        <v>0.3</v>
      </c>
      <c r="O3">
        <v>0.31</v>
      </c>
      <c r="P3">
        <v>0.32</v>
      </c>
      <c r="Q3">
        <v>0.33</v>
      </c>
      <c r="R3">
        <v>0.35</v>
      </c>
      <c r="S3">
        <v>0.39</v>
      </c>
      <c r="T3">
        <v>0.44</v>
      </c>
      <c r="U3">
        <v>0.56999999999999995</v>
      </c>
      <c r="V3">
        <v>0.75</v>
      </c>
      <c r="W3">
        <v>1.1200000000000001</v>
      </c>
      <c r="X3">
        <v>1.73</v>
      </c>
      <c r="Y3">
        <v>2.75</v>
      </c>
      <c r="Z3">
        <v>4.34</v>
      </c>
      <c r="AA3">
        <v>6.56</v>
      </c>
      <c r="AB3">
        <v>9.39</v>
      </c>
      <c r="AC3">
        <v>12.44</v>
      </c>
      <c r="AD3">
        <v>15.15</v>
      </c>
      <c r="AE3">
        <v>17.23</v>
      </c>
      <c r="AF3">
        <v>18.68</v>
      </c>
      <c r="AG3">
        <v>19.579999999999998</v>
      </c>
      <c r="AH3">
        <v>20.23</v>
      </c>
      <c r="AI3">
        <v>20.64</v>
      </c>
      <c r="AJ3">
        <v>20.85</v>
      </c>
      <c r="AK3">
        <v>21.04</v>
      </c>
      <c r="AL3">
        <v>21.18</v>
      </c>
      <c r="AM3">
        <v>21.25</v>
      </c>
      <c r="AN3">
        <v>21.31</v>
      </c>
      <c r="AO3">
        <v>21.35</v>
      </c>
      <c r="AP3">
        <v>21.4</v>
      </c>
      <c r="AQ3">
        <v>21.45</v>
      </c>
      <c r="AR3">
        <v>21.45</v>
      </c>
      <c r="AS3">
        <v>21.64</v>
      </c>
      <c r="AT3">
        <v>21.76</v>
      </c>
      <c r="AU3">
        <v>21.96</v>
      </c>
    </row>
    <row r="4" spans="1:47" x14ac:dyDescent="0.4">
      <c r="A4" t="s">
        <v>8</v>
      </c>
      <c r="B4" t="s">
        <v>28</v>
      </c>
      <c r="C4">
        <v>0.34</v>
      </c>
      <c r="D4">
        <v>0.34</v>
      </c>
      <c r="E4">
        <v>0.34</v>
      </c>
      <c r="F4">
        <v>0.34</v>
      </c>
      <c r="G4">
        <v>0.36</v>
      </c>
      <c r="H4">
        <v>0.32</v>
      </c>
      <c r="I4">
        <v>0.33</v>
      </c>
      <c r="J4">
        <v>0.34</v>
      </c>
      <c r="K4">
        <v>0.33</v>
      </c>
      <c r="L4">
        <v>0.34</v>
      </c>
      <c r="M4">
        <v>0.34</v>
      </c>
      <c r="N4">
        <v>0.33</v>
      </c>
      <c r="O4">
        <v>0.34</v>
      </c>
      <c r="P4">
        <v>0.34</v>
      </c>
      <c r="Q4">
        <v>0.37</v>
      </c>
      <c r="R4">
        <v>0.4</v>
      </c>
      <c r="S4">
        <v>0.45</v>
      </c>
      <c r="T4">
        <v>0.53</v>
      </c>
      <c r="U4">
        <v>0.71</v>
      </c>
      <c r="V4">
        <v>0.98</v>
      </c>
      <c r="W4">
        <v>1.45</v>
      </c>
      <c r="X4">
        <v>2.2599999999999998</v>
      </c>
      <c r="Y4">
        <v>3.53</v>
      </c>
      <c r="Z4">
        <v>5.45</v>
      </c>
      <c r="AA4">
        <v>8.01</v>
      </c>
      <c r="AB4">
        <v>10.92</v>
      </c>
      <c r="AC4">
        <v>13.77</v>
      </c>
      <c r="AD4">
        <v>16.05</v>
      </c>
      <c r="AE4">
        <v>17.690000000000001</v>
      </c>
      <c r="AF4">
        <v>18.73</v>
      </c>
      <c r="AG4">
        <v>19.47</v>
      </c>
      <c r="AH4">
        <v>19.989999999999998</v>
      </c>
      <c r="AI4">
        <v>20.239999999999998</v>
      </c>
      <c r="AJ4">
        <v>20.43</v>
      </c>
      <c r="AK4">
        <v>20.58</v>
      </c>
      <c r="AL4">
        <v>20.64</v>
      </c>
      <c r="AM4">
        <v>20.71</v>
      </c>
      <c r="AN4">
        <v>20.76</v>
      </c>
      <c r="AO4">
        <v>20.79</v>
      </c>
      <c r="AP4">
        <v>20.77</v>
      </c>
      <c r="AQ4">
        <v>20.78</v>
      </c>
      <c r="AR4">
        <v>20.79</v>
      </c>
      <c r="AS4">
        <v>20.78</v>
      </c>
      <c r="AT4">
        <v>20.83</v>
      </c>
      <c r="AU4">
        <v>20.83</v>
      </c>
    </row>
    <row r="5" spans="1:47" x14ac:dyDescent="0.4">
      <c r="A5" t="s">
        <v>9</v>
      </c>
      <c r="B5" t="s">
        <v>29</v>
      </c>
      <c r="C5">
        <v>0.28000000000000003</v>
      </c>
      <c r="D5">
        <v>0.28999999999999998</v>
      </c>
      <c r="E5">
        <v>0.27</v>
      </c>
      <c r="F5">
        <v>0.28999999999999998</v>
      </c>
      <c r="G5">
        <v>0.28999999999999998</v>
      </c>
      <c r="H5">
        <v>0.27</v>
      </c>
      <c r="I5">
        <v>0.27</v>
      </c>
      <c r="J5">
        <v>0.26</v>
      </c>
      <c r="K5">
        <v>0.27</v>
      </c>
      <c r="L5">
        <v>0.25</v>
      </c>
      <c r="M5">
        <v>0.27</v>
      </c>
      <c r="N5">
        <v>0.26</v>
      </c>
      <c r="O5">
        <v>0.27</v>
      </c>
      <c r="P5">
        <v>0.28000000000000003</v>
      </c>
      <c r="Q5">
        <v>0.27</v>
      </c>
      <c r="R5">
        <v>0.27</v>
      </c>
      <c r="S5">
        <v>0.27</v>
      </c>
      <c r="T5">
        <v>0.27</v>
      </c>
      <c r="U5">
        <v>0.28000000000000003</v>
      </c>
      <c r="V5">
        <v>0.27</v>
      </c>
      <c r="W5">
        <v>0.27</v>
      </c>
      <c r="X5">
        <v>0.27</v>
      </c>
      <c r="Y5">
        <v>0.28000000000000003</v>
      </c>
      <c r="Z5">
        <v>0.28000000000000003</v>
      </c>
      <c r="AA5">
        <v>0.28999999999999998</v>
      </c>
      <c r="AB5">
        <v>0.32</v>
      </c>
      <c r="AC5">
        <v>0.34</v>
      </c>
      <c r="AD5">
        <v>0.42</v>
      </c>
      <c r="AE5">
        <v>0.52</v>
      </c>
      <c r="AF5">
        <v>0.69</v>
      </c>
      <c r="AG5">
        <v>1.02</v>
      </c>
      <c r="AH5">
        <v>1.54</v>
      </c>
      <c r="AI5">
        <v>2.4700000000000002</v>
      </c>
      <c r="AJ5">
        <v>3.97</v>
      </c>
      <c r="AK5">
        <v>6.1</v>
      </c>
      <c r="AL5">
        <v>8.93</v>
      </c>
      <c r="AM5">
        <v>12.11</v>
      </c>
      <c r="AN5">
        <v>14.94</v>
      </c>
      <c r="AO5">
        <v>17.07</v>
      </c>
      <c r="AP5">
        <v>18.32</v>
      </c>
      <c r="AQ5">
        <v>18.989999999999998</v>
      </c>
      <c r="AR5">
        <v>19.329999999999998</v>
      </c>
      <c r="AS5">
        <v>19.510000000000002</v>
      </c>
      <c r="AT5">
        <v>19.739999999999998</v>
      </c>
      <c r="AU5">
        <v>19.989999999999998</v>
      </c>
    </row>
    <row r="6" spans="1:47" x14ac:dyDescent="0.4">
      <c r="A6" t="s">
        <v>11</v>
      </c>
      <c r="B6" t="s">
        <v>26</v>
      </c>
      <c r="C6">
        <v>0.31</v>
      </c>
      <c r="D6">
        <v>0.3</v>
      </c>
      <c r="E6">
        <v>0.3</v>
      </c>
      <c r="F6">
        <v>0.3</v>
      </c>
      <c r="G6">
        <v>0.31</v>
      </c>
      <c r="H6">
        <v>0.28999999999999998</v>
      </c>
      <c r="I6">
        <v>0.28000000000000003</v>
      </c>
      <c r="J6">
        <v>0.3</v>
      </c>
      <c r="K6">
        <v>0.28000000000000003</v>
      </c>
      <c r="L6">
        <v>0.27</v>
      </c>
      <c r="M6">
        <v>0.28999999999999998</v>
      </c>
      <c r="N6">
        <v>0.28999999999999998</v>
      </c>
      <c r="O6">
        <v>0.28999999999999998</v>
      </c>
      <c r="P6">
        <v>0.32</v>
      </c>
      <c r="Q6">
        <v>0.3</v>
      </c>
      <c r="R6">
        <v>0.34</v>
      </c>
      <c r="S6">
        <v>0.36</v>
      </c>
      <c r="T6">
        <v>0.4</v>
      </c>
      <c r="U6">
        <v>0.52</v>
      </c>
      <c r="V6">
        <v>0.67</v>
      </c>
      <c r="W6">
        <v>0.98</v>
      </c>
      <c r="X6">
        <v>1.51</v>
      </c>
      <c r="Y6">
        <v>2.38</v>
      </c>
      <c r="Z6">
        <v>3.8</v>
      </c>
      <c r="AA6">
        <v>5.88</v>
      </c>
      <c r="AB6">
        <v>8.67</v>
      </c>
      <c r="AC6">
        <v>11.79</v>
      </c>
      <c r="AD6">
        <v>14.64</v>
      </c>
      <c r="AE6">
        <v>17.04</v>
      </c>
      <c r="AF6">
        <v>18.73</v>
      </c>
      <c r="AG6">
        <v>19.89</v>
      </c>
      <c r="AH6">
        <v>20.6</v>
      </c>
      <c r="AI6">
        <v>21.1</v>
      </c>
      <c r="AJ6">
        <v>21.45</v>
      </c>
      <c r="AK6">
        <v>21.74</v>
      </c>
      <c r="AL6">
        <v>21.95</v>
      </c>
      <c r="AM6">
        <v>22.25</v>
      </c>
      <c r="AN6">
        <v>22.44</v>
      </c>
      <c r="AO6">
        <v>22.65</v>
      </c>
      <c r="AP6">
        <v>22.87</v>
      </c>
      <c r="AQ6">
        <v>23.01</v>
      </c>
      <c r="AR6">
        <v>23.02</v>
      </c>
      <c r="AS6">
        <v>23.14</v>
      </c>
      <c r="AT6">
        <v>23.18</v>
      </c>
      <c r="AU6">
        <v>23.15</v>
      </c>
    </row>
    <row r="7" spans="1:47" x14ac:dyDescent="0.4">
      <c r="A7" t="s">
        <v>12</v>
      </c>
      <c r="B7" t="s">
        <v>27</v>
      </c>
      <c r="C7">
        <v>0.3</v>
      </c>
      <c r="D7">
        <v>0.28999999999999998</v>
      </c>
      <c r="E7">
        <v>0.3</v>
      </c>
      <c r="F7">
        <v>0.3</v>
      </c>
      <c r="G7">
        <v>0.31</v>
      </c>
      <c r="H7">
        <v>0.28999999999999998</v>
      </c>
      <c r="I7">
        <v>0.28999999999999998</v>
      </c>
      <c r="J7">
        <v>0.3</v>
      </c>
      <c r="K7">
        <v>0.28999999999999998</v>
      </c>
      <c r="L7">
        <v>0.3</v>
      </c>
      <c r="M7">
        <v>0.3</v>
      </c>
      <c r="N7">
        <v>0.3</v>
      </c>
      <c r="O7">
        <v>0.3</v>
      </c>
      <c r="P7">
        <v>0.31</v>
      </c>
      <c r="Q7">
        <v>0.32</v>
      </c>
      <c r="R7">
        <v>0.34</v>
      </c>
      <c r="S7">
        <v>0.36</v>
      </c>
      <c r="T7">
        <v>0.41</v>
      </c>
      <c r="U7">
        <v>0.51</v>
      </c>
      <c r="V7">
        <v>0.67</v>
      </c>
      <c r="W7">
        <v>0.96</v>
      </c>
      <c r="X7">
        <v>1.47</v>
      </c>
      <c r="Y7">
        <v>2.2799999999999998</v>
      </c>
      <c r="Z7">
        <v>3.64</v>
      </c>
      <c r="AA7">
        <v>5.56</v>
      </c>
      <c r="AB7">
        <v>8.15</v>
      </c>
      <c r="AC7">
        <v>11.04</v>
      </c>
      <c r="AD7">
        <v>13.78</v>
      </c>
      <c r="AE7">
        <v>16.010000000000002</v>
      </c>
      <c r="AF7">
        <v>17.54</v>
      </c>
      <c r="AG7">
        <v>18.559999999999999</v>
      </c>
      <c r="AH7">
        <v>19.23</v>
      </c>
      <c r="AI7">
        <v>19.7</v>
      </c>
      <c r="AJ7">
        <v>19.91</v>
      </c>
      <c r="AK7">
        <v>20.079999999999998</v>
      </c>
      <c r="AL7">
        <v>20.25</v>
      </c>
      <c r="AM7">
        <v>20.36</v>
      </c>
      <c r="AN7">
        <v>20.420000000000002</v>
      </c>
      <c r="AO7">
        <v>20.39</v>
      </c>
      <c r="AP7">
        <v>20.440000000000001</v>
      </c>
      <c r="AQ7">
        <v>20.49</v>
      </c>
      <c r="AR7">
        <v>20.48</v>
      </c>
      <c r="AS7">
        <v>20.57</v>
      </c>
      <c r="AT7">
        <v>20.68</v>
      </c>
      <c r="AU7">
        <v>20.79</v>
      </c>
    </row>
    <row r="8" spans="1:47" x14ac:dyDescent="0.4">
      <c r="A8" t="s">
        <v>13</v>
      </c>
      <c r="B8" t="s">
        <v>28</v>
      </c>
      <c r="C8">
        <v>0.31</v>
      </c>
      <c r="D8">
        <v>0.31</v>
      </c>
      <c r="E8">
        <v>0.33</v>
      </c>
      <c r="F8">
        <v>0.32</v>
      </c>
      <c r="G8">
        <v>0.33</v>
      </c>
      <c r="H8">
        <v>0.31</v>
      </c>
      <c r="I8">
        <v>0.31</v>
      </c>
      <c r="J8">
        <v>0.32</v>
      </c>
      <c r="K8">
        <v>0.31</v>
      </c>
      <c r="L8">
        <v>0.31</v>
      </c>
      <c r="M8">
        <v>0.32</v>
      </c>
      <c r="N8">
        <v>0.31</v>
      </c>
      <c r="O8">
        <v>0.32</v>
      </c>
      <c r="P8">
        <v>0.34</v>
      </c>
      <c r="Q8">
        <v>0.34</v>
      </c>
      <c r="R8">
        <v>0.38</v>
      </c>
      <c r="S8">
        <v>0.43</v>
      </c>
      <c r="T8">
        <v>0.5</v>
      </c>
      <c r="U8">
        <v>0.65</v>
      </c>
      <c r="V8">
        <v>0.9</v>
      </c>
      <c r="W8">
        <v>1.34</v>
      </c>
      <c r="X8">
        <v>2.0699999999999998</v>
      </c>
      <c r="Y8">
        <v>3.26</v>
      </c>
      <c r="Z8">
        <v>5.0199999999999996</v>
      </c>
      <c r="AA8">
        <v>7.44</v>
      </c>
      <c r="AB8">
        <v>10.3</v>
      </c>
      <c r="AC8">
        <v>13.16</v>
      </c>
      <c r="AD8">
        <v>15.55</v>
      </c>
      <c r="AE8">
        <v>17.29</v>
      </c>
      <c r="AF8">
        <v>18.43</v>
      </c>
      <c r="AG8">
        <v>19.239999999999998</v>
      </c>
      <c r="AH8">
        <v>19.73</v>
      </c>
      <c r="AI8">
        <v>20.05</v>
      </c>
      <c r="AJ8">
        <v>20.25</v>
      </c>
      <c r="AK8">
        <v>20.36</v>
      </c>
      <c r="AL8">
        <v>20.45</v>
      </c>
      <c r="AM8">
        <v>20.54</v>
      </c>
      <c r="AN8">
        <v>20.55</v>
      </c>
      <c r="AO8">
        <v>20.56</v>
      </c>
      <c r="AP8">
        <v>20.62</v>
      </c>
      <c r="AQ8">
        <v>20.61</v>
      </c>
      <c r="AR8">
        <v>20.6</v>
      </c>
      <c r="AS8">
        <v>20.7</v>
      </c>
      <c r="AT8">
        <v>20.69</v>
      </c>
      <c r="AU8">
        <v>20.65</v>
      </c>
    </row>
    <row r="9" spans="1:47" x14ac:dyDescent="0.4">
      <c r="A9" t="s">
        <v>14</v>
      </c>
      <c r="B9" t="s">
        <v>30</v>
      </c>
      <c r="C9">
        <v>0.28000000000000003</v>
      </c>
      <c r="D9">
        <v>0.28000000000000003</v>
      </c>
      <c r="E9">
        <v>0.28000000000000003</v>
      </c>
      <c r="F9">
        <v>0.27</v>
      </c>
      <c r="G9">
        <v>0.28000000000000003</v>
      </c>
      <c r="H9">
        <v>0.27</v>
      </c>
      <c r="I9">
        <v>0.26</v>
      </c>
      <c r="J9">
        <v>0.27</v>
      </c>
      <c r="K9">
        <v>0.26</v>
      </c>
      <c r="L9">
        <v>0.26</v>
      </c>
      <c r="M9">
        <v>0.26</v>
      </c>
      <c r="N9">
        <v>0.25</v>
      </c>
      <c r="O9">
        <v>0.26</v>
      </c>
      <c r="P9">
        <v>0.26</v>
      </c>
      <c r="Q9">
        <v>0.26</v>
      </c>
      <c r="R9">
        <v>0.26</v>
      </c>
      <c r="S9">
        <v>0.25</v>
      </c>
      <c r="T9">
        <v>0.26</v>
      </c>
      <c r="U9">
        <v>0.26</v>
      </c>
      <c r="V9">
        <v>0.27</v>
      </c>
      <c r="W9">
        <v>0.26</v>
      </c>
      <c r="X9">
        <v>0.26</v>
      </c>
      <c r="Y9">
        <v>0.25</v>
      </c>
      <c r="Z9">
        <v>0.27</v>
      </c>
      <c r="AA9">
        <v>0.27</v>
      </c>
      <c r="AB9">
        <v>0.27</v>
      </c>
      <c r="AC9">
        <v>0.28000000000000003</v>
      </c>
      <c r="AD9">
        <v>0.28000000000000003</v>
      </c>
      <c r="AE9">
        <v>0.26</v>
      </c>
      <c r="AF9">
        <v>0.28000000000000003</v>
      </c>
      <c r="AG9">
        <v>0.28999999999999998</v>
      </c>
      <c r="AH9">
        <v>0.32</v>
      </c>
      <c r="AI9">
        <v>0.37</v>
      </c>
      <c r="AJ9">
        <v>0.46</v>
      </c>
      <c r="AK9">
        <v>0.63</v>
      </c>
      <c r="AL9">
        <v>0.93</v>
      </c>
      <c r="AM9">
        <v>1.51</v>
      </c>
      <c r="AN9">
        <v>2.4900000000000002</v>
      </c>
      <c r="AO9">
        <v>4.1500000000000004</v>
      </c>
      <c r="AP9">
        <v>6.68</v>
      </c>
      <c r="AQ9">
        <v>9.9499999999999993</v>
      </c>
      <c r="AR9">
        <v>13.44</v>
      </c>
      <c r="AS9">
        <v>16.420000000000002</v>
      </c>
      <c r="AT9">
        <v>18.53</v>
      </c>
      <c r="AU9">
        <v>19.84</v>
      </c>
    </row>
    <row r="10" spans="1:47" x14ac:dyDescent="0.4">
      <c r="A10" t="s">
        <v>16</v>
      </c>
      <c r="B10" t="s">
        <v>31</v>
      </c>
      <c r="C10">
        <v>0.66</v>
      </c>
      <c r="D10">
        <v>0.64</v>
      </c>
      <c r="E10">
        <v>0.65</v>
      </c>
      <c r="F10">
        <v>0.66</v>
      </c>
      <c r="G10">
        <v>0.66</v>
      </c>
      <c r="H10">
        <v>0.65</v>
      </c>
      <c r="I10">
        <v>0.64</v>
      </c>
      <c r="J10">
        <v>0.67</v>
      </c>
      <c r="K10">
        <v>0.63</v>
      </c>
      <c r="L10">
        <v>0.65</v>
      </c>
      <c r="M10">
        <v>0.64</v>
      </c>
      <c r="N10">
        <v>0.64</v>
      </c>
      <c r="O10">
        <v>0.64</v>
      </c>
      <c r="P10">
        <v>0.64</v>
      </c>
      <c r="Q10">
        <v>0.66</v>
      </c>
      <c r="R10">
        <v>0.66</v>
      </c>
      <c r="S10">
        <v>0.65</v>
      </c>
      <c r="T10">
        <v>0.64</v>
      </c>
      <c r="U10">
        <v>0.64</v>
      </c>
      <c r="V10">
        <v>0.65</v>
      </c>
      <c r="W10">
        <v>0.63</v>
      </c>
      <c r="X10">
        <v>0.64</v>
      </c>
      <c r="Y10">
        <v>0.64</v>
      </c>
      <c r="Z10">
        <v>0.63</v>
      </c>
      <c r="AA10">
        <v>0.64</v>
      </c>
      <c r="AB10">
        <v>0.64</v>
      </c>
      <c r="AC10">
        <v>0.62</v>
      </c>
      <c r="AD10">
        <v>0.64</v>
      </c>
      <c r="AE10">
        <v>0.61</v>
      </c>
      <c r="AF10">
        <v>0.61</v>
      </c>
      <c r="AG10">
        <v>0.6</v>
      </c>
      <c r="AH10">
        <v>0.61</v>
      </c>
      <c r="AI10">
        <v>0.61</v>
      </c>
      <c r="AJ10">
        <v>0.6</v>
      </c>
      <c r="AK10">
        <v>0.61</v>
      </c>
      <c r="AL10">
        <v>0.6</v>
      </c>
      <c r="AM10">
        <v>0.62</v>
      </c>
      <c r="AN10">
        <v>0.6</v>
      </c>
      <c r="AO10">
        <v>0.59</v>
      </c>
      <c r="AP10">
        <v>0.62</v>
      </c>
      <c r="AQ10">
        <v>0.61</v>
      </c>
      <c r="AR10">
        <v>0.6</v>
      </c>
      <c r="AS10">
        <v>0.61</v>
      </c>
      <c r="AT10">
        <v>0.6</v>
      </c>
      <c r="AU10">
        <v>0.59</v>
      </c>
    </row>
    <row r="11" spans="1:47" x14ac:dyDescent="0.4">
      <c r="A11" t="s">
        <v>18</v>
      </c>
      <c r="B11" t="s">
        <v>32</v>
      </c>
      <c r="C11">
        <v>0.66</v>
      </c>
      <c r="D11">
        <v>0.66</v>
      </c>
      <c r="E11">
        <v>0.64</v>
      </c>
      <c r="F11">
        <v>0.66</v>
      </c>
      <c r="G11">
        <v>0.66</v>
      </c>
      <c r="H11">
        <v>0.65</v>
      </c>
      <c r="I11">
        <v>0.65</v>
      </c>
      <c r="J11">
        <v>0.66</v>
      </c>
      <c r="K11">
        <v>0.64</v>
      </c>
      <c r="L11">
        <v>0.65</v>
      </c>
      <c r="M11">
        <v>0.65</v>
      </c>
      <c r="N11">
        <v>0.65</v>
      </c>
      <c r="O11">
        <v>0.65</v>
      </c>
      <c r="P11">
        <v>0.66</v>
      </c>
      <c r="Q11">
        <v>0.66</v>
      </c>
      <c r="R11">
        <v>0.66</v>
      </c>
      <c r="S11">
        <v>0.67</v>
      </c>
      <c r="T11">
        <v>0.66</v>
      </c>
      <c r="U11">
        <v>0.7</v>
      </c>
      <c r="V11">
        <v>0.73</v>
      </c>
      <c r="W11">
        <v>0.77</v>
      </c>
      <c r="X11">
        <v>0.88</v>
      </c>
      <c r="Y11">
        <v>1.04</v>
      </c>
      <c r="Z11">
        <v>1.37</v>
      </c>
      <c r="AA11">
        <v>1.94</v>
      </c>
      <c r="AB11">
        <v>2.83</v>
      </c>
      <c r="AC11">
        <v>4.3600000000000003</v>
      </c>
      <c r="AD11">
        <v>6.64</v>
      </c>
      <c r="AE11">
        <v>9.84</v>
      </c>
      <c r="AF11">
        <v>13.49</v>
      </c>
      <c r="AG11">
        <v>16.98</v>
      </c>
      <c r="AH11">
        <v>19.68</v>
      </c>
      <c r="AI11">
        <v>21.59</v>
      </c>
      <c r="AJ11">
        <v>22.72</v>
      </c>
      <c r="AK11">
        <v>23.46</v>
      </c>
      <c r="AL11">
        <v>23.94</v>
      </c>
      <c r="AM11">
        <v>24.27</v>
      </c>
      <c r="AN11">
        <v>24.37</v>
      </c>
      <c r="AO11">
        <v>24.62</v>
      </c>
      <c r="AP11">
        <v>24.71</v>
      </c>
      <c r="AQ11">
        <v>24.79</v>
      </c>
      <c r="AR11">
        <v>24.81</v>
      </c>
      <c r="AS11">
        <v>24.95</v>
      </c>
      <c r="AT11">
        <v>24.97</v>
      </c>
      <c r="AU11">
        <v>24.94</v>
      </c>
    </row>
    <row r="12" spans="1:47" x14ac:dyDescent="0.4">
      <c r="A12" t="s">
        <v>19</v>
      </c>
      <c r="B12" t="s">
        <v>33</v>
      </c>
      <c r="C12">
        <v>0.66</v>
      </c>
      <c r="D12">
        <v>0.65</v>
      </c>
      <c r="E12">
        <v>0.66</v>
      </c>
      <c r="F12">
        <v>0.65</v>
      </c>
      <c r="G12">
        <v>0.65</v>
      </c>
      <c r="H12">
        <v>0.66</v>
      </c>
      <c r="I12">
        <v>0.66</v>
      </c>
      <c r="J12">
        <v>0.64</v>
      </c>
      <c r="K12">
        <v>0.63</v>
      </c>
      <c r="L12">
        <v>0.64</v>
      </c>
      <c r="M12">
        <v>0.65</v>
      </c>
      <c r="N12">
        <v>0.64</v>
      </c>
      <c r="O12">
        <v>0.65</v>
      </c>
      <c r="P12">
        <v>0.65</v>
      </c>
      <c r="Q12">
        <v>0.65</v>
      </c>
      <c r="R12">
        <v>0.64</v>
      </c>
      <c r="S12">
        <v>0.64</v>
      </c>
      <c r="T12">
        <v>0.64</v>
      </c>
      <c r="U12">
        <v>0.66</v>
      </c>
      <c r="V12">
        <v>0.67</v>
      </c>
      <c r="W12">
        <v>0.68</v>
      </c>
      <c r="X12">
        <v>0.71</v>
      </c>
      <c r="Y12">
        <v>0.78</v>
      </c>
      <c r="Z12">
        <v>0.88</v>
      </c>
      <c r="AA12">
        <v>1.08</v>
      </c>
      <c r="AB12">
        <v>1.39</v>
      </c>
      <c r="AC12">
        <v>1.96</v>
      </c>
      <c r="AD12">
        <v>2.91</v>
      </c>
      <c r="AE12">
        <v>4.49</v>
      </c>
      <c r="AF12">
        <v>6.8</v>
      </c>
      <c r="AG12">
        <v>9.92</v>
      </c>
      <c r="AH12">
        <v>13.4</v>
      </c>
      <c r="AI12">
        <v>16.559999999999999</v>
      </c>
      <c r="AJ12">
        <v>18.940000000000001</v>
      </c>
      <c r="AK12">
        <v>20.56</v>
      </c>
      <c r="AL12">
        <v>21.52</v>
      </c>
      <c r="AM12">
        <v>22.2</v>
      </c>
      <c r="AN12">
        <v>22.59</v>
      </c>
      <c r="AO12">
        <v>22.82</v>
      </c>
      <c r="AP12">
        <v>23.01</v>
      </c>
      <c r="AQ12">
        <v>23.18</v>
      </c>
      <c r="AR12">
        <v>23.21</v>
      </c>
      <c r="AS12">
        <v>23.35</v>
      </c>
      <c r="AT12">
        <v>23.39</v>
      </c>
      <c r="AU12">
        <v>23.41</v>
      </c>
    </row>
    <row r="13" spans="1:47" x14ac:dyDescent="0.4">
      <c r="A13" t="s">
        <v>20</v>
      </c>
      <c r="B13" t="s">
        <v>34</v>
      </c>
      <c r="C13">
        <v>0.65</v>
      </c>
      <c r="D13">
        <v>0.64</v>
      </c>
      <c r="E13">
        <v>0.62</v>
      </c>
      <c r="F13">
        <v>0.63</v>
      </c>
      <c r="G13">
        <v>0.63</v>
      </c>
      <c r="H13">
        <v>0.62</v>
      </c>
      <c r="I13">
        <v>0.62</v>
      </c>
      <c r="J13">
        <v>0.63</v>
      </c>
      <c r="K13">
        <v>0.61</v>
      </c>
      <c r="L13">
        <v>0.61</v>
      </c>
      <c r="M13">
        <v>0.61</v>
      </c>
      <c r="N13">
        <v>0.61</v>
      </c>
      <c r="O13">
        <v>0.62</v>
      </c>
      <c r="P13">
        <v>0.61</v>
      </c>
      <c r="Q13">
        <v>0.61</v>
      </c>
      <c r="R13">
        <v>0.62</v>
      </c>
      <c r="S13">
        <v>0.61</v>
      </c>
      <c r="T13">
        <v>0.61</v>
      </c>
      <c r="U13">
        <v>0.62</v>
      </c>
      <c r="V13">
        <v>0.61</v>
      </c>
      <c r="W13">
        <v>0.6</v>
      </c>
      <c r="X13">
        <v>0.59</v>
      </c>
      <c r="Y13">
        <v>0.59</v>
      </c>
      <c r="Z13">
        <v>0.61</v>
      </c>
      <c r="AA13">
        <v>0.61</v>
      </c>
      <c r="AB13">
        <v>0.61</v>
      </c>
      <c r="AC13">
        <v>0.6</v>
      </c>
      <c r="AD13">
        <v>0.61</v>
      </c>
      <c r="AE13">
        <v>0.62</v>
      </c>
      <c r="AF13">
        <v>0.63</v>
      </c>
      <c r="AG13">
        <v>0.68</v>
      </c>
      <c r="AH13">
        <v>0.73</v>
      </c>
      <c r="AI13">
        <v>0.84</v>
      </c>
      <c r="AJ13">
        <v>0.99</v>
      </c>
      <c r="AK13">
        <v>1.3</v>
      </c>
      <c r="AL13">
        <v>1.83</v>
      </c>
      <c r="AM13">
        <v>2.75</v>
      </c>
      <c r="AN13">
        <v>4.2300000000000004</v>
      </c>
      <c r="AO13">
        <v>6.55</v>
      </c>
      <c r="AP13">
        <v>9.66</v>
      </c>
      <c r="AQ13">
        <v>13.38</v>
      </c>
      <c r="AR13">
        <v>16.989999999999998</v>
      </c>
      <c r="AS13">
        <v>19.75</v>
      </c>
      <c r="AT13">
        <v>21.63</v>
      </c>
      <c r="AU13">
        <v>22.9</v>
      </c>
    </row>
    <row r="14" spans="1:47" x14ac:dyDescent="0.4">
      <c r="A14" t="s">
        <v>21</v>
      </c>
      <c r="B14" t="s">
        <v>31</v>
      </c>
      <c r="C14">
        <v>0.67</v>
      </c>
      <c r="D14">
        <v>0.67</v>
      </c>
      <c r="E14">
        <v>0.67</v>
      </c>
      <c r="F14">
        <v>0.66</v>
      </c>
      <c r="G14">
        <v>0.66</v>
      </c>
      <c r="H14">
        <v>0.65</v>
      </c>
      <c r="I14">
        <v>0.65</v>
      </c>
      <c r="J14">
        <v>0.65</v>
      </c>
      <c r="K14">
        <v>0.64</v>
      </c>
      <c r="L14">
        <v>0.64</v>
      </c>
      <c r="M14">
        <v>0.65</v>
      </c>
      <c r="N14">
        <v>0.64</v>
      </c>
      <c r="O14">
        <v>0.65</v>
      </c>
      <c r="P14">
        <v>0.64</v>
      </c>
      <c r="Q14">
        <v>0.64</v>
      </c>
      <c r="R14">
        <v>0.64</v>
      </c>
      <c r="S14">
        <v>0.63</v>
      </c>
      <c r="T14">
        <v>0.64</v>
      </c>
      <c r="U14">
        <v>0.64</v>
      </c>
      <c r="V14">
        <v>0.62</v>
      </c>
      <c r="W14">
        <v>0.63</v>
      </c>
      <c r="X14">
        <v>0.63</v>
      </c>
      <c r="Y14">
        <v>0.63</v>
      </c>
      <c r="Z14">
        <v>0.63</v>
      </c>
      <c r="AA14">
        <v>0.63</v>
      </c>
      <c r="AB14">
        <v>0.64</v>
      </c>
      <c r="AC14">
        <v>0.64</v>
      </c>
      <c r="AD14">
        <v>0.62</v>
      </c>
      <c r="AE14">
        <v>0.62</v>
      </c>
      <c r="AF14">
        <v>0.63</v>
      </c>
      <c r="AG14">
        <v>0.64</v>
      </c>
      <c r="AH14">
        <v>0.63</v>
      </c>
      <c r="AI14">
        <v>0.63</v>
      </c>
      <c r="AJ14">
        <v>0.67</v>
      </c>
      <c r="AK14">
        <v>0.72</v>
      </c>
      <c r="AL14">
        <v>0.78</v>
      </c>
      <c r="AM14">
        <v>0.93</v>
      </c>
      <c r="AN14">
        <v>1.1100000000000001</v>
      </c>
      <c r="AO14">
        <v>1.54</v>
      </c>
      <c r="AP14">
        <v>2.23</v>
      </c>
      <c r="AQ14">
        <v>3.36</v>
      </c>
      <c r="AR14">
        <v>5.18</v>
      </c>
      <c r="AS14">
        <v>7.88</v>
      </c>
      <c r="AT14">
        <v>11.31</v>
      </c>
      <c r="AU14">
        <v>14.9</v>
      </c>
    </row>
    <row r="15" spans="1:47" x14ac:dyDescent="0.4">
      <c r="A15" t="s">
        <v>22</v>
      </c>
      <c r="B15" t="s">
        <v>32</v>
      </c>
      <c r="C15">
        <v>0.67</v>
      </c>
      <c r="D15">
        <v>0.67</v>
      </c>
      <c r="E15">
        <v>0.66</v>
      </c>
      <c r="F15">
        <v>0.65</v>
      </c>
      <c r="G15">
        <v>0.65</v>
      </c>
      <c r="H15">
        <v>0.66</v>
      </c>
      <c r="I15">
        <v>0.65</v>
      </c>
      <c r="J15">
        <v>0.64</v>
      </c>
      <c r="K15">
        <v>0.64</v>
      </c>
      <c r="L15">
        <v>0.64</v>
      </c>
      <c r="M15">
        <v>0.64</v>
      </c>
      <c r="N15">
        <v>0.64</v>
      </c>
      <c r="O15">
        <v>0.64</v>
      </c>
      <c r="P15">
        <v>0.63</v>
      </c>
      <c r="Q15">
        <v>0.66</v>
      </c>
      <c r="R15">
        <v>0.63</v>
      </c>
      <c r="S15">
        <v>0.67</v>
      </c>
      <c r="T15">
        <v>0.66</v>
      </c>
      <c r="U15">
        <v>0.69</v>
      </c>
      <c r="V15">
        <v>0.71</v>
      </c>
      <c r="W15">
        <v>0.77</v>
      </c>
      <c r="X15">
        <v>0.85</v>
      </c>
      <c r="Y15">
        <v>1.04</v>
      </c>
      <c r="Z15">
        <v>1.32</v>
      </c>
      <c r="AA15">
        <v>1.88</v>
      </c>
      <c r="AB15">
        <v>2.78</v>
      </c>
      <c r="AC15">
        <v>4.1900000000000004</v>
      </c>
      <c r="AD15">
        <v>6.39</v>
      </c>
      <c r="AE15">
        <v>9.35</v>
      </c>
      <c r="AF15">
        <v>12.81</v>
      </c>
      <c r="AG15">
        <v>16.03</v>
      </c>
      <c r="AH15">
        <v>18.600000000000001</v>
      </c>
      <c r="AI15">
        <v>20.329999999999998</v>
      </c>
      <c r="AJ15">
        <v>21.41</v>
      </c>
      <c r="AK15">
        <v>22.1</v>
      </c>
      <c r="AL15">
        <v>22.5</v>
      </c>
      <c r="AM15">
        <v>22.81</v>
      </c>
      <c r="AN15">
        <v>22.98</v>
      </c>
      <c r="AO15">
        <v>23.14</v>
      </c>
      <c r="AP15">
        <v>23.18</v>
      </c>
      <c r="AQ15">
        <v>23.26</v>
      </c>
      <c r="AR15">
        <v>23.33</v>
      </c>
      <c r="AS15">
        <v>23.37</v>
      </c>
      <c r="AT15">
        <v>23.39</v>
      </c>
      <c r="AU15">
        <v>23.41</v>
      </c>
    </row>
    <row r="16" spans="1:47" x14ac:dyDescent="0.4">
      <c r="A16" t="s">
        <v>23</v>
      </c>
      <c r="B16" t="s">
        <v>33</v>
      </c>
      <c r="C16">
        <v>0.65</v>
      </c>
      <c r="D16">
        <v>0.69</v>
      </c>
      <c r="E16">
        <v>0.67</v>
      </c>
      <c r="F16">
        <v>0.68</v>
      </c>
      <c r="G16">
        <v>0.66</v>
      </c>
      <c r="H16">
        <v>0.69</v>
      </c>
      <c r="I16">
        <v>0.67</v>
      </c>
      <c r="J16">
        <v>0.65</v>
      </c>
      <c r="K16">
        <v>0.65</v>
      </c>
      <c r="L16">
        <v>0.65</v>
      </c>
      <c r="M16">
        <v>0.66</v>
      </c>
      <c r="N16">
        <v>0.65</v>
      </c>
      <c r="O16">
        <v>0.65</v>
      </c>
      <c r="P16">
        <v>0.66</v>
      </c>
      <c r="Q16">
        <v>0.67</v>
      </c>
      <c r="R16">
        <v>0.65</v>
      </c>
      <c r="S16">
        <v>0.66</v>
      </c>
      <c r="T16">
        <v>0.66</v>
      </c>
      <c r="U16">
        <v>0.67</v>
      </c>
      <c r="V16">
        <v>0.66</v>
      </c>
      <c r="W16">
        <v>0.68</v>
      </c>
      <c r="X16">
        <v>0.73</v>
      </c>
      <c r="Y16">
        <v>0.79</v>
      </c>
      <c r="Z16">
        <v>0.89</v>
      </c>
      <c r="AA16">
        <v>1.0900000000000001</v>
      </c>
      <c r="AB16">
        <v>1.39</v>
      </c>
      <c r="AC16">
        <v>1.93</v>
      </c>
      <c r="AD16">
        <v>2.89</v>
      </c>
      <c r="AE16">
        <v>4.38</v>
      </c>
      <c r="AF16">
        <v>6.65</v>
      </c>
      <c r="AG16">
        <v>9.6</v>
      </c>
      <c r="AH16">
        <v>12.98</v>
      </c>
      <c r="AI16">
        <v>16.02</v>
      </c>
      <c r="AJ16">
        <v>18.36</v>
      </c>
      <c r="AK16">
        <v>19.88</v>
      </c>
      <c r="AL16">
        <v>20.82</v>
      </c>
      <c r="AM16">
        <v>21.47</v>
      </c>
      <c r="AN16">
        <v>21.79</v>
      </c>
      <c r="AO16">
        <v>22.06</v>
      </c>
      <c r="AP16">
        <v>22.24</v>
      </c>
      <c r="AQ16">
        <v>22.35</v>
      </c>
      <c r="AR16">
        <v>22.44</v>
      </c>
      <c r="AS16">
        <v>22.53</v>
      </c>
      <c r="AT16">
        <v>22.59</v>
      </c>
      <c r="AU16">
        <v>22.66</v>
      </c>
    </row>
    <row r="17" spans="1:47" x14ac:dyDescent="0.4">
      <c r="A17" t="s">
        <v>24</v>
      </c>
      <c r="B17" t="s">
        <v>35</v>
      </c>
      <c r="C17">
        <v>0.66</v>
      </c>
      <c r="D17">
        <v>0.65</v>
      </c>
      <c r="E17">
        <v>0.65</v>
      </c>
      <c r="F17">
        <v>0.64</v>
      </c>
      <c r="G17">
        <v>0.64</v>
      </c>
      <c r="H17">
        <v>0.64</v>
      </c>
      <c r="I17">
        <v>0.64</v>
      </c>
      <c r="J17">
        <v>0.62</v>
      </c>
      <c r="K17">
        <v>0.63</v>
      </c>
      <c r="L17">
        <v>0.62</v>
      </c>
      <c r="M17">
        <v>0.63</v>
      </c>
      <c r="N17">
        <v>0.61</v>
      </c>
      <c r="O17">
        <v>0.61</v>
      </c>
      <c r="P17">
        <v>0.61</v>
      </c>
      <c r="Q17">
        <v>0.61</v>
      </c>
      <c r="R17">
        <v>0.61</v>
      </c>
      <c r="S17">
        <v>0.6</v>
      </c>
      <c r="T17">
        <v>0.59</v>
      </c>
      <c r="U17">
        <v>0.62</v>
      </c>
      <c r="V17">
        <v>0.6</v>
      </c>
      <c r="W17">
        <v>0.6</v>
      </c>
      <c r="X17">
        <v>0.61</v>
      </c>
      <c r="Y17">
        <v>0.6</v>
      </c>
      <c r="Z17">
        <v>0.6</v>
      </c>
      <c r="AA17">
        <v>0.6</v>
      </c>
      <c r="AB17">
        <v>0.6</v>
      </c>
      <c r="AC17">
        <v>0.59</v>
      </c>
      <c r="AD17">
        <v>0.59</v>
      </c>
      <c r="AE17">
        <v>0.59</v>
      </c>
      <c r="AF17">
        <v>0.6</v>
      </c>
      <c r="AG17">
        <v>0.57999999999999996</v>
      </c>
      <c r="AH17">
        <v>0.56999999999999995</v>
      </c>
      <c r="AI17">
        <v>0.59</v>
      </c>
      <c r="AJ17">
        <v>0.59</v>
      </c>
      <c r="AK17">
        <v>0.59</v>
      </c>
      <c r="AL17">
        <v>0.59</v>
      </c>
      <c r="AM17">
        <v>0.6</v>
      </c>
      <c r="AN17">
        <v>0.59</v>
      </c>
      <c r="AO17">
        <v>0.57999999999999996</v>
      </c>
      <c r="AP17">
        <v>0.59</v>
      </c>
      <c r="AQ17">
        <v>0.57999999999999996</v>
      </c>
      <c r="AR17">
        <v>0.56000000000000005</v>
      </c>
      <c r="AS17">
        <v>0.57999999999999996</v>
      </c>
      <c r="AT17">
        <v>0.57999999999999996</v>
      </c>
      <c r="AU17">
        <v>0.5699999999999999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_data</vt:lpstr>
      <vt:lpstr>baseline_corrected_data</vt:lpstr>
      <vt:lpstr>graphs_combined</vt:lpstr>
      <vt:lpstr>Output_group_thresholds</vt:lpstr>
      <vt:lpstr>Output_common_threshold</vt:lpstr>
      <vt:lpstr>for_import_windows_LinReg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</dc:creator>
  <dc:description/>
  <cp:lastModifiedBy>Jan</cp:lastModifiedBy>
  <cp:revision>1</cp:revision>
  <dcterms:created xsi:type="dcterms:W3CDTF">2021-06-27T15:30:49Z</dcterms:created>
  <dcterms:modified xsi:type="dcterms:W3CDTF">2021-06-30T06:58:30Z</dcterms:modified>
  <dc:language>en-US</dc:language>
</cp:coreProperties>
</file>